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bookViews>
    <workbookView windowHeight="20600"/>
  </bookViews>
  <sheets>
    <sheet name="Sheet1"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51" uniqueCount="486">
  <si>
    <t>PMID</t>
  </si>
  <si>
    <t>Title</t>
  </si>
  <si>
    <t>Authors</t>
  </si>
  <si>
    <t>Citation</t>
  </si>
  <si>
    <t>First Author</t>
  </si>
  <si>
    <t>Journal/Book</t>
  </si>
  <si>
    <t>Publication Year</t>
  </si>
  <si>
    <t>Create Date</t>
  </si>
  <si>
    <t>PMCID</t>
  </si>
  <si>
    <t>NIHMS ID</t>
  </si>
  <si>
    <t>DOI</t>
  </si>
  <si>
    <t>Reviewer1</t>
  </si>
  <si>
    <t>Reviewer2</t>
  </si>
  <si>
    <t>Progressive Fibrotic Pneumonitis Following Durvalumab Therapy: A Challenging Case</t>
  </si>
  <si>
    <t>Viana S, Monteiro I, Vilaça M, Neves I, Calisto R.</t>
  </si>
  <si>
    <t>Cureus. 2026 Jan 7;18(1):e100981. doi: 10.7759/cureus.100981. eCollection 2026 Jan.</t>
  </si>
  <si>
    <t>Viana S</t>
  </si>
  <si>
    <t>Cureus</t>
  </si>
  <si>
    <t>PMC12878772</t>
  </si>
  <si>
    <t>10.7759/cureus.100981</t>
  </si>
  <si>
    <t>Imaging features</t>
  </si>
  <si>
    <t>Immunotherapy-induced pulmonary toxicity: A comprehensive radiological review</t>
  </si>
  <si>
    <t>Pal T, Sh C, Malik PS, Vetrivel KS.</t>
  </si>
  <si>
    <t>Curr Probl Diagn Radiol. 2026 May-Jun;55(3):465-475. doi: 10.1067/j.cpradiol.2025.09.006. Epub 2025 Sep 20.</t>
  </si>
  <si>
    <t>Pal T</t>
  </si>
  <si>
    <t>Curr Probl Diagn Radiol</t>
  </si>
  <si>
    <t>10.1067/j.cpradiol.2025.09.006</t>
  </si>
  <si>
    <t>Clinical Analysis of Relapse Risk in Immune-Checkpoint-Inhibitor-Related Pneumonitis</t>
  </si>
  <si>
    <t>Maruyama K, Abe M, Kawasaki T, Horiuchi D, Sakuma N, Kitahara S, Ishii D, Ohno I, Takiguchi Y, Suzuki T.</t>
  </si>
  <si>
    <t>J Clin Med. 2026 Mar 24;15(7):2481. doi: 10.3390/jcm15072481.</t>
  </si>
  <si>
    <t>Maruyama K</t>
  </si>
  <si>
    <t>J Clin Med</t>
  </si>
  <si>
    <t>PMC13073707</t>
  </si>
  <si>
    <t>10.3390/jcm15072481</t>
  </si>
  <si>
    <t>Biomarkers / laboratory indicators</t>
  </si>
  <si>
    <t>Case Report: A case of diabetes mellitus and pneumonitis induced by envafolimab treatment in small cell lung cancer</t>
  </si>
  <si>
    <t>Li Y, Wang H, Xing G, Guo X, Yi S.</t>
  </si>
  <si>
    <t>Front Immunol. 2026 Mar 20;17:1708071. doi: 10.3389/fimmu.2026.1708071. eCollection 2026.</t>
  </si>
  <si>
    <t>Li Y</t>
  </si>
  <si>
    <t>Front Immunol</t>
  </si>
  <si>
    <t>PMC13047134</t>
  </si>
  <si>
    <t>10.3389/fimmu.2026.1708071</t>
  </si>
  <si>
    <t>Clinical characteristics, prognostic factors, and feasibility of ICI continuation in immune checkpoint inhibitor-related pneumonitis</t>
  </si>
  <si>
    <t>Masumoto K, Tsubouchi K, Matsukane R, Yasukochi S, Ogata H, Takano T, Uchida M, Okamoto I.</t>
  </si>
  <si>
    <t>Cancer Immunol Immunother. 2026 Mar 26;75(4):123. doi: 10.1007/s00262-026-04375-2.</t>
  </si>
  <si>
    <t>Masumoto K</t>
  </si>
  <si>
    <t>Cancer Immunol Immunother</t>
  </si>
  <si>
    <t>PMC13022113</t>
  </si>
  <si>
    <t>10.1007/s00262-026-04375-2</t>
  </si>
  <si>
    <t>Targeting NLRP3 inflammasome: a novel strategy for improving immune checkpoint inhibitor-associated pneumonitis</t>
  </si>
  <si>
    <t>Xiao SY, Ji YM, Liu Y, Lv YH, Dong Y, Liu MC, Lu YH, Cui PF, Li T, Cui XR, Hu Y.</t>
  </si>
  <si>
    <t>Transl Lung Cancer Res. 2026 Feb 28;15(2):26. doi: 10.21037/tlcr-2025-aw-1240. Epub 2026 Feb 12.</t>
  </si>
  <si>
    <t>Xiao SY</t>
  </si>
  <si>
    <t>Transl Lung Cancer Res</t>
  </si>
  <si>
    <t>PMC12969192</t>
  </si>
  <si>
    <t>10.21037/tlcr-2025-aw-1240</t>
  </si>
  <si>
    <t>Serial KL-6 Changes in PD-1/PD-L1 Inhibitor-Related Pneumonitis in Non-small Cell Lung Cancer: A Single-Center Prospective Pilot Study</t>
  </si>
  <si>
    <t>Sim JK, Choi J, Chang SW, Kim SH, Oh JY, Min KH, Hur GY, Yong HS, Shim JJ, Lee SY.</t>
  </si>
  <si>
    <t>Tuberc Respir Dis (Seoul). 2026 Apr;89(2):257-265. doi: 10.4046/trd.2025.0133. Epub 2025 Dec 12.</t>
  </si>
  <si>
    <t>Sim JK</t>
  </si>
  <si>
    <t>Tuberc Respir Dis (Seoul)</t>
  </si>
  <si>
    <t>PMC13065403</t>
  </si>
  <si>
    <t>10.4046/trd.2025.0133</t>
  </si>
  <si>
    <t>Bronchoalveolar lavage fluid lymphocytosis in immune checkpoint inhibitor-related pneumonitis in patients with non-small cell lung cancer: a systematic review and meta-analysis</t>
  </si>
  <si>
    <t>Zhang Y, An Y, Huang Y.</t>
  </si>
  <si>
    <t>BMC Pulm Med. 2026 Mar 6;26(1):170. doi: 10.1186/s12890-026-04224-z.</t>
  </si>
  <si>
    <t>Zhang Y</t>
  </si>
  <si>
    <t>BMC Pulm Med</t>
  </si>
  <si>
    <t>PMC13077984</t>
  </si>
  <si>
    <t>10.1186/s12890-026-04224-z</t>
  </si>
  <si>
    <t>BAL / bronchoscopy / pathology</t>
  </si>
  <si>
    <t>Immune Checkpoint Inhibitors and Interstitial Lung Disease: A Comprehensive Review of Pathogenesis, Diagnosis, and Management</t>
  </si>
  <si>
    <t>Pilia MF, Felip E, Espejo D, Pardo N, Andreu Casas M, Clofent D, Villar A, Ojanguren I.</t>
  </si>
  <si>
    <t>Open Respir Arch. 2026 Jan 15;8(2):100578. doi: 10.1016/j.opresp.2026.100578. eCollection 2026 Apr-Jun.</t>
  </si>
  <si>
    <t>Pilia MF</t>
  </si>
  <si>
    <t>Open Respir Arch</t>
  </si>
  <si>
    <t>PMC12907081</t>
  </si>
  <si>
    <t>10.1016/j.opresp.2026.100578</t>
  </si>
  <si>
    <t>Sequential radiation-induced and immune checkpoint inhibitor-induced pneumonitis in a patient with breast carcinoma</t>
  </si>
  <si>
    <t>Abdul Hamid MF, Che Rahim MJ, Arif N, Mohamad Jailaini MF.</t>
  </si>
  <si>
    <t>BMJ Case Rep. 2026 Jan 16;19(1):e269851. doi: 10.1136/bcr-2025-269851.</t>
  </si>
  <si>
    <t>Abdul Hamid MF</t>
  </si>
  <si>
    <t>BMJ Case Rep</t>
  </si>
  <si>
    <t>10.1136/bcr-2025-269851</t>
  </si>
  <si>
    <t>A Persistent Pneumonia or an Uncommon Condition: A Case of Immunotherapy-Induced Pneumonitis</t>
  </si>
  <si>
    <t>Fidalgo J, Santos C, Sequeira I, Valente C, Tenreiro P.</t>
  </si>
  <si>
    <t>Cureus. 2026 Mar 9;18(3):e104886. doi: 10.7759/cureus.104886. eCollection 2026 Mar.</t>
  </si>
  <si>
    <t>Fidalgo J</t>
  </si>
  <si>
    <t>PMC13058637</t>
  </si>
  <si>
    <t>10.7759/cureus.104886</t>
  </si>
  <si>
    <t>Clinical diagnosis / differential diagnosis</t>
  </si>
  <si>
    <t>Pneumonitis risk from pembrolizumab in non-small cell lung cancer: Interstitial abnormalities matter, and so does treatment</t>
  </si>
  <si>
    <t>Yamakawa H, Nakatani D, Kawabe R, Kusano K, Sato S, Ohta H, Nomaki M, Oba T, Uzuka C, Akasaka K, Amano M, Matsushima H, Araya J.</t>
  </si>
  <si>
    <t>Respir Investig. 2026 Apr 10;64(3):101421. doi: 10.1016/j.resinv.2026.101421. Online ahead of print.</t>
  </si>
  <si>
    <t>Yamakawa H</t>
  </si>
  <si>
    <t>Respir Investig</t>
  </si>
  <si>
    <t>10.1016/j.resinv.2026.101421</t>
  </si>
  <si>
    <t>Risk factors / prediction / prognosis</t>
  </si>
  <si>
    <t>Risk factors and nomogram prediction model for checkpoint inhibitor-related pneumonitis in patients with advanced non-small cell lung cancer</t>
  </si>
  <si>
    <t>Chen YF, Tian J, Liu XM, Hu Y, He Y.</t>
  </si>
  <si>
    <t>Front Med (Lausanne). 2026 Mar 25;13:1742594. doi: 10.3389/fmed.2026.1742594. eCollection 2026.</t>
  </si>
  <si>
    <t>Chen YF</t>
  </si>
  <si>
    <t>Front Med (Lausanne)</t>
  </si>
  <si>
    <t>PMC13057278</t>
  </si>
  <si>
    <t>10.3389/fmed.2026.1742594</t>
  </si>
  <si>
    <t>Risk Factors for Pneumonitis in Patients with Unresectable Advanced Non-small Cell Lung Cancer Treated with Immune Checkpoint Inhibitors</t>
  </si>
  <si>
    <t>Isono T, Ishida A, Onodera Y, Kojima A, Odajima K, Nishida T, Kobayashi Y, Ishiguro T, Takaku Y, Kurashima K, Kagiyama N.</t>
  </si>
  <si>
    <t>Intern Med. 2026 Mar 24. doi: 10.2169/internalmedicine.6374-25. Online ahead of print.</t>
  </si>
  <si>
    <t>Isono T</t>
  </si>
  <si>
    <t>Intern Med</t>
  </si>
  <si>
    <t>10.2169/internalmedicine.6374-25</t>
  </si>
  <si>
    <t>Association between antibiotic exposure and the risk of checkpoint inhibitor pneumonitis in lung cancer patients</t>
  </si>
  <si>
    <t>Tan D, Jia X, Zhang E, Jiang L, Li Y, Yv X, Li W, Hou J, Lv K, Liang T, Du Y, Niu G, Bai Y, Guo H, Zhang S, Liu M.</t>
  </si>
  <si>
    <t>Oncology. 2026 Mar 20:1-27. doi: 10.1159/000551431. Online ahead of print.</t>
  </si>
  <si>
    <t>Tan D</t>
  </si>
  <si>
    <t>Oncology</t>
  </si>
  <si>
    <t>10.1159/000551431</t>
  </si>
  <si>
    <t>Management / review / guideline</t>
  </si>
  <si>
    <t>Prediction of immune checkpoint inhibitor-related pneumonitis in lung cancer: development and validation of multiple machine learning models</t>
  </si>
  <si>
    <t>Li Y, Ji Y, Wang C, Qin C, Yu K, Liu L, Chen J, Meng W, Zhang T.</t>
  </si>
  <si>
    <t>BMC Cancer. 2026 Feb 20;26(1):414. doi: 10.1186/s12885-026-15758-0.</t>
  </si>
  <si>
    <t>BMC Cancer</t>
  </si>
  <si>
    <t>PMC13036981</t>
  </si>
  <si>
    <t>10.1186/s12885-026-15758-0</t>
  </si>
  <si>
    <t>Nomogram-based prediction of checkpoint inhibitor pneumonitis in lung cancer patients</t>
  </si>
  <si>
    <t>Tao D, Lei H, Sun L, Wang L, Zhou W, Wang Y, Wu Y.</t>
  </si>
  <si>
    <t>BMC Cancer. 2026 Feb 12;26(1):373. doi: 10.1186/s12885-026-15729-5.</t>
  </si>
  <si>
    <t>Tao D</t>
  </si>
  <si>
    <t>PMC13005533</t>
  </si>
  <si>
    <t>10.1186/s12885-026-15729-5</t>
  </si>
  <si>
    <t>Cumulative Incidence and Type-Specific Risk Factors of Pneumonitis After Definitive Chemoradiotherapy With or Without Immunotherapy in Locally Advanced Non-Small Cell Lung Cancer</t>
  </si>
  <si>
    <t>Sun J, Dong X, Fu Z, Han S, Liu Y, Shi A, Yu H, Zhao Y, Deng W, Jiang L, Yang D, Chang X, Long L, Yu J, Teng Y, Yu R, Wang W.</t>
  </si>
  <si>
    <t>Clin Lung Cancer. 2026 Mar;27(2):14-24. doi: 10.1016/j.cllc.2025.11.020. Epub 2025 Dec 5.</t>
  </si>
  <si>
    <t>Sun J</t>
  </si>
  <si>
    <t>Clin Lung Cancer</t>
  </si>
  <si>
    <t>10.1016/j.cllc.2025.11.020</t>
  </si>
  <si>
    <t>Rapidly progressive and fatal drug-induced interstitial pneumonitis after three cycles of enfortumab vedotin plus pembrolizumab treatment for metastatic urothelial carcinoma: a case report</t>
  </si>
  <si>
    <t>Iwamoto Y, Tashiro K, Kitayama T, Takiguchi Y, Andoh Y, Urabe F, Saito Z, Kimura T.</t>
  </si>
  <si>
    <t>Int Cancer Conf J. 2025 Dec 12;15(1):166-169. doi: 10.1007/s13691-025-00837-z. eCollection 2026 Jan.</t>
  </si>
  <si>
    <t>Iwamoto Y</t>
  </si>
  <si>
    <t>Int Cancer Conf J</t>
  </si>
  <si>
    <t>PMC12831737</t>
  </si>
  <si>
    <t>10.1007/s13691-025-00837-z</t>
  </si>
  <si>
    <t>Predictive Role of Baseline Peripheral Lung SUVmax on PET/CT for Immune-Related Pneumonitis and Adverse Events in Lung Cancer Patients Treated with Immune Checkpoint Inhibitors</t>
  </si>
  <si>
    <t>Kim KH, Kim SM, Lee JE, Kim SS, Kang DH, Chung C.</t>
  </si>
  <si>
    <t>Cancer Res Treat. 2025 Oct 28. doi: 10.4143/crt.2025.548. Online ahead of print.</t>
  </si>
  <si>
    <t>Kim KH</t>
  </si>
  <si>
    <t>Cancer Res Treat</t>
  </si>
  <si>
    <t>10.4143/crt.2025.548</t>
  </si>
  <si>
    <t>Premature Pembrolizumab-Induced Pulmonary Problems: A Case of Atypical Early-Onset Checkpoint Inhibitor Pneumonitis</t>
  </si>
  <si>
    <t>Mullangi VN, Doraiswamy V.</t>
  </si>
  <si>
    <t>Cureus. 2025 Aug 22;17(8):e90734. doi: 10.7759/cureus.90734. eCollection 2025 Aug.</t>
  </si>
  <si>
    <t>Mullangi VN</t>
  </si>
  <si>
    <t>PMC12450358</t>
  </si>
  <si>
    <t>10.7759/cureus.90734</t>
  </si>
  <si>
    <t>Immune checkpoint inhibitor-related pneumonitis: From guidelines to the front lines</t>
  </si>
  <si>
    <t>Karayama M.</t>
  </si>
  <si>
    <t>Respir Investig. 2025 Sep;63(5):1002-1011. doi: 10.1016/j.resinv.2025.07.023. Epub 2025 Aug 5.</t>
  </si>
  <si>
    <t>Karayama M</t>
  </si>
  <si>
    <t>10.1016/j.resinv.2025.07.023</t>
  </si>
  <si>
    <t>Symmetric lung injury computed tomography pattern in pembrolizumab-induced severe pneumonitis</t>
  </si>
  <si>
    <t>Stefanidis K, Mulita F, Arvaniti A, Christakos E, Fergadis E, Rafailidis V, Liolis E, Leivaditis V, Konstantelou E, Antzoulas A, Litsas D, Koletsis E, Yusuf G.</t>
  </si>
  <si>
    <t>Kardiochir Torakochirurgia Pol. 2025 Mar;22(1):70-72. doi: 10.5114/kitp.2025.148532. Epub 2025 Mar 14.</t>
  </si>
  <si>
    <t>Stefanidis K</t>
  </si>
  <si>
    <t>Kardiochir Torakochirurgia Pol</t>
  </si>
  <si>
    <t>PMC12019976</t>
  </si>
  <si>
    <t>10.5114/kitp.2025.148532</t>
  </si>
  <si>
    <t>Radiomics and Deep Learning Prediction of Immunotherapy-Induced Pneumonitis From Computed Tomography</t>
  </si>
  <si>
    <t>Smith DS, Lippenszky L, LeNoue-Newton ML, Jain NM, Mittendorf KF, Micheel CM, Cella PA, Wolber J, Osterman TJ.</t>
  </si>
  <si>
    <t>JCO Clin Cancer Inform. 2025 Feb;9:e2400198. doi: 10.1200/CCI-24-00198. Epub 2025 Feb 20.</t>
  </si>
  <si>
    <t>Smith DS</t>
  </si>
  <si>
    <t>JCO Clin Cancer Inform</t>
  </si>
  <si>
    <t>PMC11867800</t>
  </si>
  <si>
    <t>10.1200/CCI-24-00198</t>
  </si>
  <si>
    <t>Utility of serum Krebs von den Lungen-6 and surfactant protein-D levels for the diagnosis of immune checkpoint inhibitor-induced immune-related pneumonitis</t>
  </si>
  <si>
    <t>Nakai S, Karayama M, Inoue Y, Yasui H, Hozumi H, Suzuki Y, Furuhashi K, Fujisawa T, Enomoto N, Funayama S, Ichikawa S, Goshima S, Inui N, Suda T.</t>
  </si>
  <si>
    <t>Respir Investig. 2025 May;63(3):259-264. doi: 10.1016/j.resinv.2025.02.005. Epub 2025 Feb 18.</t>
  </si>
  <si>
    <t>Nakai S</t>
  </si>
  <si>
    <t>10.1016/j.resinv.2025.02.005</t>
  </si>
  <si>
    <t>Regorafenib pulmonary toxicity: A case of cavitary lung disease and ARDS treated with infliximab</t>
  </si>
  <si>
    <t>Dong M, Kramer M, Gandhi T, George G.</t>
  </si>
  <si>
    <t>Respir Med Case Rep. 2025 Oct 17;58:102302. doi: 10.1016/j.rmcr.2025.102302. eCollection 2025.</t>
  </si>
  <si>
    <t>Dong M</t>
  </si>
  <si>
    <t>Respir Med Case Rep</t>
  </si>
  <si>
    <t>PMC12590224</t>
  </si>
  <si>
    <t>10.1016/j.rmcr.2025.102302</t>
  </si>
  <si>
    <t>A Challenging Case of Immune-Related Organizing Pneumonitis Following Programmed Cell Death 1 Inhibitor Therapy in Non-Small Cell Lung Cancer</t>
  </si>
  <si>
    <t>Paolozzi G, Gualtierotti R, Rossio R, Ferrari B, Bitto N, Peyvandi F.</t>
  </si>
  <si>
    <t>J Clin Med Res. 2025 Oct 29;17(10):595-600. doi: 10.14740/jocmr6255. eCollection 2025 Oct.</t>
  </si>
  <si>
    <t>Paolozzi G</t>
  </si>
  <si>
    <t>J Clin Med Res</t>
  </si>
  <si>
    <t>PMC12591250</t>
  </si>
  <si>
    <t>10.14740/jocmr6255</t>
  </si>
  <si>
    <t>Noninfectious Severe Pulmonary Complications in Immunocompromised Critically Ill Patients</t>
  </si>
  <si>
    <t>De Rosa S, Lassola S, Gualdi F, Battaglini D.</t>
  </si>
  <si>
    <t>Semin Respir Crit Care Med. 2025 Oct 17. doi: 10.1055/a-2707-2920. Online ahead of print.</t>
  </si>
  <si>
    <t>De Rosa S</t>
  </si>
  <si>
    <t>Semin Respir Crit Care Med</t>
  </si>
  <si>
    <t>10.1055/a-2707-2920</t>
  </si>
  <si>
    <t>Macrophage CCL18 Promotes Lung Inflammation in Checkpoint Inhibitor Pneumonitis</t>
  </si>
  <si>
    <t>Ghanbar MI, Villabona-Rueda A, Philip N, Rodriguez Ortega R, Fonti S, Wally A, Jiang H, Wang R, Berger W, Thiboutot J, Lee H, Forde P, Naidoo J, Brahmer J, Kim ST, Daver N, Altan M, Seshadri A, Van Mol P, Wauters E, Danlos FX, Le Pavec J, Laparra A, Damico R, Yegnasubramanian S, Danoff S, D'Alessio F, Suresh K.</t>
  </si>
  <si>
    <t>Am J Respir Cell Mol Biol. 2025 Oct 10. doi: 10.1165/rcmb.2025-0405OC. Online ahead of print.</t>
  </si>
  <si>
    <t>Ghanbar MI</t>
  </si>
  <si>
    <t>Am J Respir Cell Mol Biol</t>
  </si>
  <si>
    <t>10.1165/rcmb.2025-0405OC</t>
  </si>
  <si>
    <t>Acute interstitial pneumonitis associated with daratumumab treatment</t>
  </si>
  <si>
    <t>Momi N, Ramesh V, Kumar Vasudevan A, Gunasekaran K.</t>
  </si>
  <si>
    <t>BMJ Case Rep. 2025 Sep 21;18(9):e267801. doi: 10.1136/bcr-2025-267801.</t>
  </si>
  <si>
    <t>Momi N</t>
  </si>
  <si>
    <t>10.1136/bcr-2025-267801</t>
  </si>
  <si>
    <t>An Adverse Double-Hit by Pembrolizumab: A Case Report of Bullous Pemphigoid and Pneumonitis</t>
  </si>
  <si>
    <t>Chatzigrigoriadis C, Avramidis P, Davoulos C, Dimitrakopoulos FI, Eleftherakis G, Petropoulou C, Sperdouli D, Stergiopoulos GM, Galiatsatos P, Assimakopoulos S.</t>
  </si>
  <si>
    <t>J Med Cases. 2025 Feb;16(2):69-76. doi: 10.14740/jmc5089. Epub 2025 Feb 2.</t>
  </si>
  <si>
    <t>Chatzigrigoriadis C</t>
  </si>
  <si>
    <t>J Med Cases</t>
  </si>
  <si>
    <t>PMC11809608</t>
  </si>
  <si>
    <t>10.14740/jmc5089</t>
  </si>
  <si>
    <t>Insights on immune profile, pathogenesis and differential diagnosis of hypersensitivity pneumonitis and pulmonary sarcoidosis-A holistic review and bibliometric analysis</t>
  </si>
  <si>
    <t>Dasgupta S, Paul I.</t>
  </si>
  <si>
    <t>Respir Investig. 2025 May;63(3):346-357. doi: 10.1016/j.resinv.2025.03.002. Epub 2025 Mar 13.</t>
  </si>
  <si>
    <t>Dasgupta S</t>
  </si>
  <si>
    <t>10.1016/j.resinv.2025.03.002</t>
  </si>
  <si>
    <t>Risk factors and mechanisms of immune checkpoint inhibitor-related pneumonitis</t>
  </si>
  <si>
    <t>Chen Y, Xu L, Zou S, Chen J, Xu X.</t>
  </si>
  <si>
    <t>Hum Vaccin Immunother. 2025 Dec;21(1):2564554. doi: 10.1080/21645515.2025.2564554. Epub 2025 Oct 12.</t>
  </si>
  <si>
    <t>Chen Y</t>
  </si>
  <si>
    <t>Hum Vaccin Immunother</t>
  </si>
  <si>
    <t>PMC12520106</t>
  </si>
  <si>
    <t>10.1080/21645515.2025.2564554</t>
  </si>
  <si>
    <t>Tumor location as a risk factor for severe immune-related adverse events</t>
  </si>
  <si>
    <t>Blum SM, Ouyang B, Zubiri L, Leonard D, Slowikowski K, Wang M, Grealish KA, Hathaway NK, Molina G, Shah N, Lawrence DP, Dougan M, Villani AC, Mino Kendusen M, Reynolds KL, Sullivan RJ.</t>
  </si>
  <si>
    <t>J Immunother Cancer. 2025 May 15;13(5):e011312. doi: 10.1136/jitc-2024-011312.</t>
  </si>
  <si>
    <t>Blum SM</t>
  </si>
  <si>
    <t>J Immunother Cancer</t>
  </si>
  <si>
    <t>PMC12083421</t>
  </si>
  <si>
    <t>10.1136/jitc-2024-011312</t>
  </si>
  <si>
    <t>Clinical, Dosimetric and Radiomic Features Predictive of Lung Toxicity After (Chemo)Radiotherapy</t>
  </si>
  <si>
    <t>Evin C, Razakamanantsoa L, Gardavaud F, Papillon L, Boulaala H, Ferrer L, Gallinato O, Colin T, Moussa SB, Harfouch Y, Foulquier JN, Guillerm S, Bibault JE, Huguet F, Wagner M, Rivin Del Campo E.</t>
  </si>
  <si>
    <t>Clin Lung Cancer. 2025 Mar;26(2):93-103.e1. doi: 10.1016/j.cllc.2024.11.003. Epub 2024 Nov 20.</t>
  </si>
  <si>
    <t>Evin C</t>
  </si>
  <si>
    <t>10.1016/j.cllc.2024.11.003</t>
  </si>
  <si>
    <t>Long-Term Clinical, Radiological, and Mortality Outcomes Following Pneumonitis in Nonsmall Cell Lung Cancer Patients Receiving Immune Checkpoint Inhibitors: A Retrospective Analysis</t>
  </si>
  <si>
    <t>Soto-Lanza F, Glick L, Chan C, Zhong L, Wilson N, Faiz S, Gandhi S, Naing A, Heymach JV, Shannon VR, Franco-Vega M, Liao Z, Lin SH, Palaskas NL, Wu J, Shroff GS, Altan M, Sheshadri A.</t>
  </si>
  <si>
    <t>Clin Lung Cancer. 2024 Nov;25(7):624-633.e2. doi: 10.1016/j.cllc.2024.07.017. Epub 2024 Aug 3.</t>
  </si>
  <si>
    <t>Soto-Lanza F</t>
  </si>
  <si>
    <t>10.1016/j.cllc.2024.07.017</t>
  </si>
  <si>
    <t>Early Onset of Severe Interstitial Pneumonitis Associated With Anti-PD-1 Immune Checkpoint Antibody After Pleurodesis</t>
  </si>
  <si>
    <t>Haga S, Sekine A, Hagiwara E, Kaneko T, Ogura T.</t>
  </si>
  <si>
    <t>Cureus. 2024 Apr 23;16(4):e58798. doi: 10.7759/cureus.58798. eCollection 2024 Apr.</t>
  </si>
  <si>
    <t>Haga S</t>
  </si>
  <si>
    <t>PMC11112396</t>
  </si>
  <si>
    <t>10.7759/cureus.58798</t>
  </si>
  <si>
    <t>Pulmonary Adverse Events in Cancer Immunotherapy: Case Studies of CT Patterns</t>
  </si>
  <si>
    <t>Bocchini G, Imperato MC, Valente T, Guarino S, Lieto R, Massimo C, Muto E, Romano F, Scaglione M, Sica G, Vitagliano Torre D, Masala S, Bocchino M, Rea G.</t>
  </si>
  <si>
    <t>Diagnostics (Basel). 2024 Mar 14;14(6):613. doi: 10.3390/diagnostics14060613.</t>
  </si>
  <si>
    <t>Bocchini G</t>
  </si>
  <si>
    <t>Diagnostics (Basel)</t>
  </si>
  <si>
    <t>PMC10969105</t>
  </si>
  <si>
    <t>10.3390/diagnostics14060613</t>
  </si>
  <si>
    <t>Viral pneumonia in a patient treated with pembrolizumab - similarity with immune-related pneumonitis</t>
  </si>
  <si>
    <t>Podhorec J, Jakubíková L, Bílek O, Kiss I, Poprach A.</t>
  </si>
  <si>
    <t>Klin Onkol. 2024;37(5):380-383. doi: 10.48095/ccko2024380.</t>
  </si>
  <si>
    <t>Podhorec J</t>
  </si>
  <si>
    <t>Klin Onkol</t>
  </si>
  <si>
    <t>10.48095/ccko2024380</t>
  </si>
  <si>
    <t>Acute Eosinophilic Pneumonia Induced by Immune Checkpoint Inhibitor and Anti-TIGIT Therapy</t>
  </si>
  <si>
    <t>Mohammed A, Tang B, Sadikot S, Barmaimon G.</t>
  </si>
  <si>
    <t>Am J Case Rep. 2024 Jul 6;25:e943740. doi: 10.12659/AJCR.943740.</t>
  </si>
  <si>
    <t>Mohammed A</t>
  </si>
  <si>
    <t>Am J Case Rep</t>
  </si>
  <si>
    <t>PMC11322792</t>
  </si>
  <si>
    <t>10.12659/AJCR.943740</t>
  </si>
  <si>
    <t>Treatment patterns and outcomes of high-grade immune checkpoint inhibitor-related pneumonitis in an oncology hospitalist service</t>
  </si>
  <si>
    <t>Manzano JM, Sahar H, Aldrich J, Lu M, Shoukier M, Peterson CB, Dickson K, Koom-Dadzie K, Kheder E, Franco Vega MC, Mohammed A, Muthu M, Simbaqueba C, Senechalle MS, Brito-Dellan N.</t>
  </si>
  <si>
    <t>Support Care Cancer. 2024 Feb 16;32(3):160. doi: 10.1007/s00520-024-08361-1.</t>
  </si>
  <si>
    <t>Manzano JM</t>
  </si>
  <si>
    <t>Support Care Cancer</t>
  </si>
  <si>
    <t>10.1007/s00520-024-08361-1</t>
  </si>
  <si>
    <t>Development and validation of a risk-prediction model for immune-related adverse events in patients with non-small-cell lung cancer receiving PD-1/PD-L1 inhibitors</t>
  </si>
  <si>
    <t>Qiu Q, Wu C, Tang W, Ji L, Dai G, Gao Y, Chen E, Jiang H, Xie X, Zhang J.</t>
  </si>
  <si>
    <t>J Zhejiang Univ Sci B. 2023 Oct 15;24(10):935-942. doi: 10.1631/jzus.B2200631.</t>
  </si>
  <si>
    <t>Qiu Q</t>
  </si>
  <si>
    <t>J Zhejiang Univ Sci B</t>
  </si>
  <si>
    <t>PMC10522565</t>
  </si>
  <si>
    <t>10.1631/jzus.B2200631</t>
  </si>
  <si>
    <t>Cardiovascular, Renal and Pulmonary Toxicity of Immune Checkpoint Inhibitors in Cancer: What the GP Should Know</t>
  </si>
  <si>
    <t>Smekens L, Genoud V, Usdin N, Ben Aïssa A.</t>
  </si>
  <si>
    <t>Praxis (Bern 1994). 2023;112(3):160-171. doi: 10.1024/1661-8157/a003976.</t>
  </si>
  <si>
    <t>Smekens L</t>
  </si>
  <si>
    <t>Praxis (Bern 1994)</t>
  </si>
  <si>
    <t>10.1024/1661-8157/a003976</t>
  </si>
  <si>
    <t>Immune checkpoint inhibitor-related pneumonitis with atypical radiologic features in a patient with anti-aminoacyl-tRNA synthetase antibody</t>
  </si>
  <si>
    <t>Ichihara S, Ogino H, Yoneda H, Haji K, Kagawa K, Murakami K, Mima M, Aoi Y, Mitsuhashi A, Tsukazaki Y, Yabuki Y, Ozaki R, Sato S, Nokihara H, Nishioka Y.</t>
  </si>
  <si>
    <t>Respir Med Case Rep. 2022 Dec 15;41:101797. doi: 10.1016/j.rmcr.2022.101797. eCollection 2023.</t>
  </si>
  <si>
    <t>Ichihara S</t>
  </si>
  <si>
    <t>PMC9792951</t>
  </si>
  <si>
    <t>10.1016/j.rmcr.2022.101797</t>
  </si>
  <si>
    <t>Imaging features of toxicities associated with immune checkpoint inhibitors</t>
  </si>
  <si>
    <t>Gosangi B, McIntosh L, Keraliya A, Irugu DVK, Baheti A, Khandelwal A, Thomas R, Braschi-Amirfarzan M.</t>
  </si>
  <si>
    <t>Eur J Radiol Open. 2022 Aug 8;9:100434. doi: 10.1016/j.ejro.2022.100434. eCollection 2022.</t>
  </si>
  <si>
    <t>Gosangi B</t>
  </si>
  <si>
    <t>Eur J Radiol Open</t>
  </si>
  <si>
    <t>PMC9372737</t>
  </si>
  <si>
    <t>10.1016/j.ejro.2022.100434</t>
  </si>
  <si>
    <t>Pulmonary Lymphangitis Carcinomatosa Mimicking Immunotherapy-Related Interstitial Pneumonitis: A Case Report</t>
  </si>
  <si>
    <t>Imakita T, Fujita K, Kanai O, Mio T.</t>
  </si>
  <si>
    <t>Case Rep Oncol. 2022 Aug 26;15(2):732-737. doi: 10.1159/000525800. eCollection 2022 May-Aug.</t>
  </si>
  <si>
    <t>Imakita T</t>
  </si>
  <si>
    <t>Case Rep Oncol</t>
  </si>
  <si>
    <t>PMC9459536</t>
  </si>
  <si>
    <t>10.1159/000525800</t>
  </si>
  <si>
    <t>Improvement in recurring nivolumab-induced pneumonitis with repetitive administration of infliximab in a patient with head and neck cancer: A case report</t>
  </si>
  <si>
    <t>Ueno S, Uenomachi M, Kusaba H, Ito M, Suzuki K, Ohmura H, Tsuchihashi K, Ariyama H, Akashi K, Baba E.</t>
  </si>
  <si>
    <t>Mol Clin Oncol. 2021 Oct;15(4):221. doi: 10.3892/mco.2021.2379. Epub 2021 Aug 25.</t>
  </si>
  <si>
    <t>Ueno S</t>
  </si>
  <si>
    <t>Mol Clin Oncol</t>
  </si>
  <si>
    <t>PMC8408681</t>
  </si>
  <si>
    <t>10.3892/mco.2021.2379</t>
  </si>
  <si>
    <t>Imaging diagnosis of bronchogenic carcinoma (the forgotten disease) during times of COVID-19 pandemic: Current and future perspectives</t>
  </si>
  <si>
    <t>Reddy R.</t>
  </si>
  <si>
    <t>World J Clin Oncol. 2021 Jun 24;12(6):437-457. doi: 10.5306/wjco.v12.i6.437.</t>
  </si>
  <si>
    <t>Reddy R</t>
  </si>
  <si>
    <t>World J Clin Oncol</t>
  </si>
  <si>
    <t>PMC8223714</t>
  </si>
  <si>
    <t>10.5306/wjco.v12.i6.437</t>
  </si>
  <si>
    <t>Diffuse Cystic Metastases in the Lung after Nivolumab Treatment in a Patient with Non-Small Cell Lung Cancer: A Case Report</t>
  </si>
  <si>
    <t>Muto S, Ozaki Y, Inoue T, Okabe N, Matsumura Y, Hasegawa T, Shio Y, Suzuki H.</t>
  </si>
  <si>
    <t>Case Rep Oncol. 2021 Feb 18;14(1):34-38. doi: 10.1159/000513426. eCollection 2021 Jan-Apr.</t>
  </si>
  <si>
    <t>Muto S</t>
  </si>
  <si>
    <t>PMC7983537</t>
  </si>
  <si>
    <t>10.1159/000513426</t>
  </si>
  <si>
    <t>Outcomes of Patients With Interstitial Lung Disease Receiving Programmed Cell Death 1 Inhibitors: A Retrospective Case Series</t>
  </si>
  <si>
    <t>Dobre IA, Frank AJ, D'Silva KM, Christiani DC, Okin D, Sharma A, Montesi SB.</t>
  </si>
  <si>
    <t>Clin Lung Cancer. 2021 Sep;22(5):e738-e744. doi: 10.1016/j.cllc.2021.01.014. Epub 2021 Feb 4.</t>
  </si>
  <si>
    <t>Dobre IA</t>
  </si>
  <si>
    <t>PMC8829839</t>
  </si>
  <si>
    <t>NIHMS1774300</t>
  </si>
  <si>
    <t>10.1016/j.cllc.2021.01.014</t>
  </si>
  <si>
    <t>Clinical types of checkpoint inhibitor-related pneumonitis in lung cancer patients: a multicenter experience</t>
  </si>
  <si>
    <t>Lin X, Deng H, Chen L, Wu D, Chen X, Yang Y, Chen T, Xie X, Xie Z, Liu M, Ouyang M, Qin Y, Li S, Zhong N, Gregg JP, Horita N, Song Y, Zhou C.</t>
  </si>
  <si>
    <t>Transl Lung Cancer Res. 2021 Jan;10(1):415-429. doi: 10.21037/tlcr-20-1258.</t>
  </si>
  <si>
    <t>Lin X</t>
  </si>
  <si>
    <t>PMC7867788</t>
  </si>
  <si>
    <t>10.21037/tlcr-20-1258</t>
  </si>
  <si>
    <t>Cytomegalovirus pneumonia complicating immune checkpoint inhibitors-induced pneumonitis: A case report</t>
  </si>
  <si>
    <t>Badran O, Ouryvaev A, Baturov V, Shai A.</t>
  </si>
  <si>
    <t>Mol Clin Oncol. 2021 Jun;14(6):120. doi: 10.3892/mco.2021.2282. Epub 2021 Apr 14.</t>
  </si>
  <si>
    <t>Badran O</t>
  </si>
  <si>
    <t>PMC8060847</t>
  </si>
  <si>
    <t>10.3892/mco.2021.2282</t>
  </si>
  <si>
    <t>Interstitial pneumonitis in the COVID-19 era: a difficult differential diagnosis in patients with lung cancer</t>
  </si>
  <si>
    <t>Catania C, Stati V, Spitaleri G.</t>
  </si>
  <si>
    <t>Tumori. 2021 Jun;107(3):267-269. doi: 10.1177/0300891620951863. Epub 2020 Aug 26.</t>
  </si>
  <si>
    <t>Catania C</t>
  </si>
  <si>
    <t>Tumori</t>
  </si>
  <si>
    <t>10.1177/0300891620951863</t>
  </si>
  <si>
    <t>Incidence and Risk Factors of Pneumonitis in Patients with Non-Small Cell Lung Cancer: An Observational Analysis of Real-World Data</t>
  </si>
  <si>
    <t>Tyczynski JE, Potluri R, Kilpatrick R, Mazumder D, Ghosh A, Liede A.</t>
  </si>
  <si>
    <t>Oncol Ther. 2021 Dec;9(2):471-488. doi: 10.1007/s40487-021-00150-8. Epub 2021 Apr 28.</t>
  </si>
  <si>
    <t>Tyczynski JE</t>
  </si>
  <si>
    <t>Oncol Ther</t>
  </si>
  <si>
    <t>PMC8593090</t>
  </si>
  <si>
    <t>10.1007/s40487-021-00150-8</t>
  </si>
  <si>
    <t>Immune-related organizing pneumonitis in non-small cell lung cancer receiving PD-1 inhibitor treatment: A case report and literature review</t>
  </si>
  <si>
    <t>Yin B, Xiao J, Li J, Liu X, Wang J.</t>
  </si>
  <si>
    <t>J Cancer Res Ther. 2020;16(7):1555-1559. doi: 10.4103/jcrt.JCRT_971_20.</t>
  </si>
  <si>
    <t>Yin B</t>
  </si>
  <si>
    <t>J Cancer Res Ther</t>
  </si>
  <si>
    <t>10.4103/jcrt.JCRT_971_20</t>
  </si>
  <si>
    <t>Challenges and countermeasures of thoracic oncology in the epidemic of COVID-19</t>
  </si>
  <si>
    <t>Guo H, Chen X, Su C, Liu Y, Wang H, Sun C, Chen P, Jiang M, Xu Y, Wu S, Jia K, Zhao S, Li W, Chen B, Wang L, Yu J, Xiong A, Gao G, Wu F, Li J, Ye L, Bo B, Chen S, Ren S, He Y, Zhou C.</t>
  </si>
  <si>
    <t>Transl Lung Cancer Res. 2020 Apr;9(2):337-347. doi: 10.21037/tlcr.2020.02.10.</t>
  </si>
  <si>
    <t>Guo H</t>
  </si>
  <si>
    <t>PMC7225133</t>
  </si>
  <si>
    <t>10.21037/tlcr.2020.02.10</t>
  </si>
  <si>
    <t>Diffuse alveolar hemorrhage with nivolumab monotherapy</t>
  </si>
  <si>
    <t>Shannon VR, Subudhi SK, Huo L, Faiz SA.</t>
  </si>
  <si>
    <t>Respir Med Case Rep. 2020 Jun 11;30:101131. doi: 10.1016/j.rmcr.2020.101131. eCollection 2020.</t>
  </si>
  <si>
    <t>Shannon VR</t>
  </si>
  <si>
    <t>PMC7303994</t>
  </si>
  <si>
    <t>10.1016/j.rmcr.2020.101131</t>
  </si>
  <si>
    <t>COVID-19 pneumonia and immune-related pneumonitis: critical issues on differential diagnosis, potential interactions, and management</t>
  </si>
  <si>
    <t>Russano M, Citarella F, Napolitano A, Dell'Aquila E, Cortellini A, Pantano F, Vincenzi B, Tonini G, Santini D.</t>
  </si>
  <si>
    <t>Expert Opin Biol Ther. 2020 Sep;20(9):959-964. doi: 10.1080/14712598.2020.1789097. Epub 2020 Jul 2.</t>
  </si>
  <si>
    <t>Russano M</t>
  </si>
  <si>
    <t>Expert Opin Biol Ther</t>
  </si>
  <si>
    <t>PMC7441753</t>
  </si>
  <si>
    <t>10.1080/14712598.2020.1789097</t>
  </si>
  <si>
    <t>COVID-19 Pneumonia Mimicking Immunotherapy-Induced Pneumonitis on 18F-FDG PET/CT in a Patient Under Treatment With Nivolumab</t>
  </si>
  <si>
    <t>Artigas C, Lemort M, Mestrez F, Gil T, Flamen P.</t>
  </si>
  <si>
    <t>Clin Nucl Med. 2020 Aug;45(8):e381-e382. doi: 10.1097/RLU.0000000000003152.</t>
  </si>
  <si>
    <t>Artigas C</t>
  </si>
  <si>
    <t>Clin Nucl Med</t>
  </si>
  <si>
    <t>PMC7315837</t>
  </si>
  <si>
    <t>10.1097/RLU.0000000000003152</t>
  </si>
  <si>
    <t>The mechanism and risk factors for immune checkpoint inhibitor pneumonitis in non-small cell lung cancer patients</t>
  </si>
  <si>
    <t>Zhai X, Zhang J, Tian Y, Li J, Jing W, Guo H, Zhu H.</t>
  </si>
  <si>
    <t>Cancer Biol Med. 2020 Aug 15;17(3):599-611. doi: 10.20892/j.issn.2095-3941.2020.0102.</t>
  </si>
  <si>
    <t>Zhai X</t>
  </si>
  <si>
    <t>Cancer Biol Med</t>
  </si>
  <si>
    <t>PMC7476083</t>
  </si>
  <si>
    <t>10.20892/j.issn.2095-3941.2020.0102</t>
  </si>
  <si>
    <t>Nivolumab for advanced non-small cell lung cancer patients with mild idiopathic interstitial pneumonia: A multicenter, open-label single-arm phase II trial</t>
  </si>
  <si>
    <t>Fujimoto D, Yomota M, Sekine A, Morita M, Morimoto T, Hosomi Y, Ogura T, Tomioka H, Tomii K.</t>
  </si>
  <si>
    <t>Lung Cancer. 2019 Aug;134:274-278. doi: 10.1016/j.lungcan.2019.06.001. Epub 2019 Jun 3.</t>
  </si>
  <si>
    <t>Fujimoto D</t>
  </si>
  <si>
    <t>Lung Cancer</t>
  </si>
  <si>
    <t>10.1016/j.lungcan.2019.06.001</t>
  </si>
  <si>
    <t>Thoracic Imaging of Non-Small Cell Lung Cancer Treated With Anti-programmed Death Receptor-1 Therapy</t>
  </si>
  <si>
    <t>Hammer M, Bagley S, Aggarwal C, Bauml J, Nachiappan AC, Simone CB 2nd, Langer C, Katz SI.</t>
  </si>
  <si>
    <t>Curr Probl Diagn Radiol. 2019 Mar-Apr;48(2):142-147. doi: 10.1067/j.cpradiol.2018.01.005. Epub 2018 Jan 31.</t>
  </si>
  <si>
    <t>Hammer M</t>
  </si>
  <si>
    <t>10.1067/j.cpradiol.2018.01.005</t>
  </si>
  <si>
    <t>Serum Soluble Interleukin-2 Receptor as a Possible Biomarker for the Early Detection and Follow-up of Nivolumab-Induced Pneumonitis</t>
  </si>
  <si>
    <t>Yoshida K, Morishima Y, Shiozawa T, Nakazawa K, Matsuyama M, Kiwamoto T, Matsuno Y, Sekine I, Hizawa N.</t>
  </si>
  <si>
    <t>J Thorac Oncol. 2019 May;14(5):e90-e91. doi: 10.1016/j.jtho.2018.12.028.</t>
  </si>
  <si>
    <t>Yoshida K</t>
  </si>
  <si>
    <t>J Thorac Oncol</t>
  </si>
  <si>
    <t>10.1016/j.jtho.2018.12.028</t>
  </si>
  <si>
    <t>A "Crazy Paving" Pattern on CT Scan in a Patient Treated with Pembrolizumab</t>
  </si>
  <si>
    <t>Marvisi M, Ramponi S, Balzarini L, Mancini C.</t>
  </si>
  <si>
    <t>Curr Drug Saf. 2019;14(3):242-245. doi: 10.2174/1574886314666190312115648.</t>
  </si>
  <si>
    <t>Marvisi M</t>
  </si>
  <si>
    <t>Curr Drug Saf</t>
  </si>
  <si>
    <t>PMC6876257</t>
  </si>
  <si>
    <t>10.2174/1574886314666190312115648</t>
  </si>
  <si>
    <t>Immunotherapy causing pneumonitis in a patient with non-small cell lung cancer (NSCLC)</t>
  </si>
  <si>
    <t>Li R, Lee G, El-Sherief A.</t>
  </si>
  <si>
    <t>BMJ Case Rep. 2019 Mar 4;12(3):e226044. doi: 10.1136/bcr-2018-226044.</t>
  </si>
  <si>
    <t>Li R</t>
  </si>
  <si>
    <t>PMC6424197</t>
  </si>
  <si>
    <t>10.1136/bcr-2018-226044</t>
  </si>
  <si>
    <t>Platinum-doublet chemotherapy followed by pembrolizumab therapy for lung cancer with lymphangitis carcinomatosa mimicking interstitial pneumonitis: A case report</t>
  </si>
  <si>
    <t>Yamasaki M, Funaishi K, Kawamoto K, Matsumoto Y, Matsumoto N, Taniwaki M, Ohashi N, Hattori N.</t>
  </si>
  <si>
    <t>Medicine (Baltimore). 2019 Aug;98(33):e16834. doi: 10.1097/MD.0000000000016834.</t>
  </si>
  <si>
    <t>Yamasaki M</t>
  </si>
  <si>
    <t>Medicine (Baltimore)</t>
  </si>
  <si>
    <t>PMC6831270</t>
  </si>
  <si>
    <t>10.1097/MD.0000000000016834</t>
  </si>
  <si>
    <t>Immune-related adverse events and atypical radiological response with checkpoint inhibitor immunotherapy in an elderly patient with high PD-L1 expressing lung adenocarcinoma</t>
  </si>
  <si>
    <t>Teixidor E, Sais E, Vásquez CA, Carbajal W, Hernández A, Sánchez G, Izquierdo A, Verdura S, Menéndez JA, Bosch-Barrera J.</t>
  </si>
  <si>
    <t>Oncotarget. 2018 Aug 31;9(68):33043-33049. doi: 10.18632/oncotarget.25984. eCollection 2018 Aug 31.</t>
  </si>
  <si>
    <t>Teixidor E</t>
  </si>
  <si>
    <t>Oncotarget</t>
  </si>
  <si>
    <t>PMC6152477</t>
  </si>
  <si>
    <t>10.18632/oncotarget.25984</t>
  </si>
  <si>
    <t>Radiologic and autopsy findings in a case of fatal immune checkpoint inhibitor-associated pneumonitis</t>
  </si>
  <si>
    <t>Shea M, Rangachari D, Hallowell RW, Hollie NI, Costa DB, VanderLaan PA.</t>
  </si>
  <si>
    <t>Cancer Treat Res Commun. 2018;15:17-20. doi: 10.1016/j.ctarc.2018.02.004. Epub 2018 Feb 21.</t>
  </si>
  <si>
    <t>Shea M</t>
  </si>
  <si>
    <t>Cancer Treat Res Commun</t>
  </si>
  <si>
    <t>10.1016/j.ctarc.2018.02.004</t>
  </si>
  <si>
    <t>Immune Checkpoint Inhibitor-related Pneumonitis. Incidence, Risk Factors, and Clinical and Radiographic Features</t>
  </si>
  <si>
    <t>Sternschein R, Moll M, Ng J, D'Ambrosio C.</t>
  </si>
  <si>
    <t>Am J Respir Crit Care Med. 2018 Oct 1;198(7):951-953. doi: 10.1164/rccm.201803-0525RR.</t>
  </si>
  <si>
    <t>Sternschein R</t>
  </si>
  <si>
    <t>Am J Respir Crit Care Med</t>
  </si>
  <si>
    <t>PMC6835075</t>
  </si>
  <si>
    <t>10.1164/rccm.201803-0525RR</t>
  </si>
  <si>
    <t>A pilot trial of nivolumab treatment for advanced non-small cell lung cancer patients with mild idiopathic interstitial pneumonia</t>
  </si>
  <si>
    <t>Fujimoto D, Morimoto T, Ito J, Sato Y, Ito M, Teraoka S, Otsuka K, Nagata K, Nakagawa A, Tomii K.</t>
  </si>
  <si>
    <t>Lung Cancer. 2017 Sep;111:1-5. doi: 10.1016/j.lungcan.2017.06.008. Epub 2017 Jun 17.</t>
  </si>
  <si>
    <t>10.1016/j.lungcan.2017.06.008</t>
  </si>
  <si>
    <t>Granuloma-forming interstitial pneumonia induced by nivolumab: a possible immune-related adverse event of the lung</t>
  </si>
  <si>
    <t>Kashiwada T, Saito Y, Minegishi Y, Kokuho N, Takahashi A, Takahashi S, Atsumi K, Seike M, Azuma A, Kubota K, Terasaki Y, Gemma A.</t>
  </si>
  <si>
    <t>Int Cancer Conf J. 2017 Apr 4;6(3):131-134. doi: 10.1007/s13691-017-0291-0. eCollection 2017 Jul.</t>
  </si>
  <si>
    <t>Kashiwada T</t>
  </si>
  <si>
    <t>PMC6498337</t>
  </si>
  <si>
    <t>10.1007/s13691-017-0291-0</t>
  </si>
  <si>
    <t>Imaging Features of Toxicities by Immune Checkpoint Inhibitors in Cancer Therapy</t>
  </si>
  <si>
    <t>Widmann G, Nguyen VA, Plaickner J, Jaschke W.</t>
  </si>
  <si>
    <t>Curr Radiol Rep. 2016;5(11):59. doi: 10.1007/s40134-017-0256-2. Epub 2017 Sep 11.</t>
  </si>
  <si>
    <t>Widmann G</t>
  </si>
  <si>
    <t>Curr Radiol Rep</t>
  </si>
  <si>
    <t>PMC5594046</t>
  </si>
  <si>
    <t>10.1007/s40134-017-0256-2</t>
  </si>
  <si>
    <t>Programmed Death-1 Inhibition in Cancer With a Focus on Non-Small Cell Lung Cancer: Rationale, Nursing Implications, and Patient Management Strategies</t>
  </si>
  <si>
    <t>Clin J Oncol Nurs. 2016 Jun 1;20(3):319-26. doi: 10.1188/16.CJON.319-326.</t>
  </si>
  <si>
    <t>Clin J Oncol Nurs</t>
  </si>
  <si>
    <t>10.1188/16.CJON.319-326</t>
  </si>
  <si>
    <t>Exploring novel immune-related toxicities and endpoints with immune-checkpoint inhibitors in non-small cell lung cancer</t>
  </si>
  <si>
    <t>Chow LQ.</t>
  </si>
  <si>
    <t>Am Soc Clin Oncol Educ Book. 2013. doi: 10.14694/EdBook_AM.2013.33.e280.</t>
  </si>
  <si>
    <t>Chow LQ</t>
  </si>
  <si>
    <t>Am Soc Clin Oncol Educ Book</t>
  </si>
  <si>
    <t>10.14694/EdBook_AM.2013.33.e280</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0">
    <font>
      <sz val="11"/>
      <color theme="1"/>
      <name val="宋体"/>
      <charset val="134"/>
      <scheme val="minor"/>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1" fillId="0" borderId="0" applyNumberFormat="0" applyFill="0" applyBorder="0" applyAlignment="0" applyProtection="0">
      <alignment vertical="center"/>
    </xf>
    <xf numFmtId="0" fontId="2" fillId="0" borderId="0" applyNumberFormat="0" applyFill="0" applyBorder="0" applyAlignment="0" applyProtection="0">
      <alignment vertical="center"/>
    </xf>
    <xf numFmtId="0" fontId="0" fillId="2" borderId="1" applyNumberFormat="0" applyFont="0" applyAlignment="0" applyProtection="0">
      <alignment vertical="center"/>
    </xf>
    <xf numFmtId="0" fontId="3" fillId="0" borderId="0" applyNumberFormat="0" applyFill="0" applyBorder="0" applyAlignment="0" applyProtection="0">
      <alignment vertical="center"/>
    </xf>
    <xf numFmtId="0" fontId="4" fillId="0" borderId="0" applyNumberFormat="0" applyFill="0" applyBorder="0" applyAlignment="0" applyProtection="0">
      <alignment vertical="center"/>
    </xf>
    <xf numFmtId="0" fontId="5" fillId="0" borderId="0" applyNumberFormat="0" applyFill="0" applyBorder="0" applyAlignment="0" applyProtection="0">
      <alignment vertical="center"/>
    </xf>
    <xf numFmtId="0" fontId="6" fillId="0" borderId="2" applyNumberFormat="0" applyFill="0" applyAlignment="0" applyProtection="0">
      <alignment vertical="center"/>
    </xf>
    <xf numFmtId="0" fontId="7" fillId="0" borderId="2" applyNumberFormat="0" applyFill="0" applyAlignment="0" applyProtection="0">
      <alignment vertical="center"/>
    </xf>
    <xf numFmtId="0" fontId="8" fillId="0" borderId="3" applyNumberFormat="0" applyFill="0" applyAlignment="0" applyProtection="0">
      <alignment vertical="center"/>
    </xf>
    <xf numFmtId="0" fontId="8" fillId="0" borderId="0" applyNumberFormat="0" applyFill="0" applyBorder="0" applyAlignment="0" applyProtection="0">
      <alignment vertical="center"/>
    </xf>
    <xf numFmtId="0" fontId="9" fillId="3" borderId="4" applyNumberFormat="0" applyAlignment="0" applyProtection="0">
      <alignment vertical="center"/>
    </xf>
    <xf numFmtId="0" fontId="10" fillId="4" borderId="5" applyNumberFormat="0" applyAlignment="0" applyProtection="0">
      <alignment vertical="center"/>
    </xf>
    <xf numFmtId="0" fontId="11" fillId="4" borderId="4" applyNumberFormat="0" applyAlignment="0" applyProtection="0">
      <alignment vertical="center"/>
    </xf>
    <xf numFmtId="0" fontId="12" fillId="5" borderId="6" applyNumberFormat="0" applyAlignment="0" applyProtection="0">
      <alignment vertical="center"/>
    </xf>
    <xf numFmtId="0" fontId="13" fillId="0" borderId="7" applyNumberFormat="0" applyFill="0" applyAlignment="0" applyProtection="0">
      <alignment vertical="center"/>
    </xf>
    <xf numFmtId="0" fontId="14" fillId="0" borderId="8" applyNumberFormat="0" applyFill="0" applyAlignment="0" applyProtection="0">
      <alignment vertical="center"/>
    </xf>
    <xf numFmtId="0" fontId="15" fillId="6" borderId="0" applyNumberFormat="0" applyBorder="0" applyAlignment="0" applyProtection="0">
      <alignment vertical="center"/>
    </xf>
    <xf numFmtId="0" fontId="16" fillId="7" borderId="0" applyNumberFormat="0" applyBorder="0" applyAlignment="0" applyProtection="0">
      <alignment vertical="center"/>
    </xf>
    <xf numFmtId="0" fontId="17" fillId="8" borderId="0" applyNumberFormat="0" applyBorder="0" applyAlignment="0" applyProtection="0">
      <alignment vertical="center"/>
    </xf>
    <xf numFmtId="0" fontId="18" fillId="9" borderId="0" applyNumberFormat="0" applyBorder="0" applyAlignment="0" applyProtection="0">
      <alignment vertical="center"/>
    </xf>
    <xf numFmtId="0" fontId="19" fillId="10" borderId="0" applyNumberFormat="0" applyBorder="0" applyAlignment="0" applyProtection="0">
      <alignment vertical="center"/>
    </xf>
    <xf numFmtId="0" fontId="19" fillId="11" borderId="0" applyNumberFormat="0" applyBorder="0" applyAlignment="0" applyProtection="0">
      <alignment vertical="center"/>
    </xf>
    <xf numFmtId="0" fontId="18" fillId="12" borderId="0" applyNumberFormat="0" applyBorder="0" applyAlignment="0" applyProtection="0">
      <alignment vertical="center"/>
    </xf>
    <xf numFmtId="0" fontId="18" fillId="13" borderId="0" applyNumberFormat="0" applyBorder="0" applyAlignment="0" applyProtection="0">
      <alignment vertical="center"/>
    </xf>
    <xf numFmtId="0" fontId="19" fillId="14" borderId="0" applyNumberFormat="0" applyBorder="0" applyAlignment="0" applyProtection="0">
      <alignment vertical="center"/>
    </xf>
    <xf numFmtId="0" fontId="19" fillId="15" borderId="0" applyNumberFormat="0" applyBorder="0" applyAlignment="0" applyProtection="0">
      <alignment vertical="center"/>
    </xf>
    <xf numFmtId="0" fontId="18" fillId="16" borderId="0" applyNumberFormat="0" applyBorder="0" applyAlignment="0" applyProtection="0">
      <alignment vertical="center"/>
    </xf>
    <xf numFmtId="0" fontId="18" fillId="17" borderId="0" applyNumberFormat="0" applyBorder="0" applyAlignment="0" applyProtection="0">
      <alignment vertical="center"/>
    </xf>
    <xf numFmtId="0" fontId="19" fillId="18" borderId="0" applyNumberFormat="0" applyBorder="0" applyAlignment="0" applyProtection="0">
      <alignment vertical="center"/>
    </xf>
    <xf numFmtId="0" fontId="19" fillId="19" borderId="0" applyNumberFormat="0" applyBorder="0" applyAlignment="0" applyProtection="0">
      <alignment vertical="center"/>
    </xf>
    <xf numFmtId="0" fontId="18" fillId="20" borderId="0" applyNumberFormat="0" applyBorder="0" applyAlignment="0" applyProtection="0">
      <alignment vertical="center"/>
    </xf>
    <xf numFmtId="0" fontId="18" fillId="21" borderId="0" applyNumberFormat="0" applyBorder="0" applyAlignment="0" applyProtection="0">
      <alignment vertical="center"/>
    </xf>
    <xf numFmtId="0" fontId="19" fillId="22" borderId="0" applyNumberFormat="0" applyBorder="0" applyAlignment="0" applyProtection="0">
      <alignment vertical="center"/>
    </xf>
    <xf numFmtId="0" fontId="19" fillId="23" borderId="0" applyNumberFormat="0" applyBorder="0" applyAlignment="0" applyProtection="0">
      <alignment vertical="center"/>
    </xf>
    <xf numFmtId="0" fontId="18" fillId="24" borderId="0" applyNumberFormat="0" applyBorder="0" applyAlignment="0" applyProtection="0">
      <alignment vertical="center"/>
    </xf>
    <xf numFmtId="0" fontId="18" fillId="25" borderId="0" applyNumberFormat="0" applyBorder="0" applyAlignment="0" applyProtection="0">
      <alignment vertical="center"/>
    </xf>
    <xf numFmtId="0" fontId="19" fillId="26" borderId="0" applyNumberFormat="0" applyBorder="0" applyAlignment="0" applyProtection="0">
      <alignment vertical="center"/>
    </xf>
    <xf numFmtId="0" fontId="19" fillId="27" borderId="0" applyNumberFormat="0" applyBorder="0" applyAlignment="0" applyProtection="0">
      <alignment vertical="center"/>
    </xf>
    <xf numFmtId="0" fontId="18" fillId="28" borderId="0" applyNumberFormat="0" applyBorder="0" applyAlignment="0" applyProtection="0">
      <alignment vertical="center"/>
    </xf>
    <xf numFmtId="0" fontId="18" fillId="29" borderId="0" applyNumberFormat="0" applyBorder="0" applyAlignment="0" applyProtection="0">
      <alignment vertical="center"/>
    </xf>
    <xf numFmtId="0" fontId="19" fillId="30" borderId="0" applyNumberFormat="0" applyBorder="0" applyAlignment="0" applyProtection="0">
      <alignment vertical="center"/>
    </xf>
    <xf numFmtId="0" fontId="19" fillId="31" borderId="0" applyNumberFormat="0" applyBorder="0" applyAlignment="0" applyProtection="0">
      <alignment vertical="center"/>
    </xf>
    <xf numFmtId="0" fontId="18" fillId="32" borderId="0" applyNumberFormat="0" applyBorder="0" applyAlignment="0" applyProtection="0">
      <alignment vertical="center"/>
    </xf>
  </cellStyleXfs>
  <cellXfs count="4">
    <xf numFmtId="0" fontId="0" fillId="0" borderId="0" xfId="0">
      <alignment vertical="center"/>
    </xf>
    <xf numFmtId="0" fontId="0" fillId="0" borderId="0" xfId="0" applyFill="1" applyAlignment="1">
      <alignment vertical="center"/>
    </xf>
    <xf numFmtId="14" fontId="0" fillId="0" borderId="0" xfId="0" applyNumberFormat="1" applyFill="1" applyAlignment="1">
      <alignment vertical="center"/>
    </xf>
    <xf numFmtId="0" fontId="0" fillId="0" borderId="0" xfId="0" applyFill="1" applyAlignment="1">
      <alignment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20">
    <dxf>
      <font>
        <color rgb="FF9C0006"/>
      </font>
      <fill>
        <patternFill patternType="solid">
          <bgColor rgb="FFFFC7CE"/>
        </patternFill>
      </fill>
    </dxf>
    <dxf>
      <font>
        <color rgb="FF9C6500"/>
      </font>
      <fill>
        <patternFill patternType="solid">
          <bgColor rgb="FFFFEB9C"/>
        </patternFill>
      </fill>
    </dxf>
    <dxf>
      <font>
        <color rgb="FF006100"/>
      </font>
      <fill>
        <patternFill patternType="solid">
          <bgColor rgb="FFC6EFCE"/>
        </patternFill>
      </fill>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9"/>
      <tableStyleElement type="headerRow" dxfId="8"/>
      <tableStyleElement type="totalRow" dxfId="7"/>
      <tableStyleElement type="firstColumn" dxfId="6"/>
      <tableStyleElement type="lastColumn" dxfId="5"/>
      <tableStyleElement type="firstRowStripe" dxfId="4"/>
      <tableStyleElement type="firstColumnStripe" dxfId="3"/>
    </tableStyle>
    <tableStyle name="PivotStylePreset2_Accent1" table="0" count="10" xr9:uid="{267968C8-6FFD-4C36-ACC1-9EA1FD1885CA}">
      <tableStyleElement type="headerRow" dxfId="19"/>
      <tableStyleElement type="totalRow" dxfId="18"/>
      <tableStyleElement type="firstRowStripe" dxfId="17"/>
      <tableStyleElement type="firstColumnStripe" dxfId="16"/>
      <tableStyleElement type="firstSubtotalRow" dxfId="15"/>
      <tableStyleElement type="secondSubtotalRow" dxfId="14"/>
      <tableStyleElement type="firstRowSubheading" dxfId="13"/>
      <tableStyleElement type="secondRowSubheading" dxfId="12"/>
      <tableStyleElement type="pageFieldLabels" dxfId="11"/>
      <tableStyleElement type="pageFieldValues" dxfId="10"/>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tyles" Target="styles.xml"/><Relationship Id="rId3" Type="http://schemas.openxmlformats.org/officeDocument/2006/relationships/sharedStrings" Target="sharedString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游ゴシック Light"/>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M75"/>
  <sheetViews>
    <sheetView tabSelected="1" topLeftCell="B1" workbookViewId="0">
      <selection activeCell="B85" sqref="B85"/>
    </sheetView>
  </sheetViews>
  <sheetFormatPr defaultColWidth="9.23076923076923" defaultRowHeight="16.8"/>
  <cols>
    <col min="1" max="1" width="9.69230769230769"/>
    <col min="2" max="2" width="181.403846153846" customWidth="1"/>
    <col min="5" max="5" width="20.8269230769231" customWidth="1"/>
    <col min="8" max="8" width="12.0769230769231"/>
    <col min="11" max="11" width="35.7307692307692" customWidth="1"/>
    <col min="12" max="12" width="51.1153846153846" customWidth="1"/>
    <col min="13" max="13" width="52.7211538461538" customWidth="1"/>
  </cols>
  <sheetData>
    <row r="1" spans="1:13">
      <c r="A1" s="1" t="s">
        <v>0</v>
      </c>
      <c r="B1" s="1" t="s">
        <v>1</v>
      </c>
      <c r="C1" s="1" t="s">
        <v>2</v>
      </c>
      <c r="D1" s="1" t="s">
        <v>3</v>
      </c>
      <c r="E1" s="1" t="s">
        <v>4</v>
      </c>
      <c r="F1" s="1" t="s">
        <v>5</v>
      </c>
      <c r="G1" s="1" t="s">
        <v>6</v>
      </c>
      <c r="H1" s="1" t="s">
        <v>7</v>
      </c>
      <c r="I1" s="1" t="s">
        <v>8</v>
      </c>
      <c r="J1" s="1" t="s">
        <v>9</v>
      </c>
      <c r="K1" s="1" t="s">
        <v>10</v>
      </c>
      <c r="L1" t="s">
        <v>11</v>
      </c>
      <c r="M1" t="s">
        <v>12</v>
      </c>
    </row>
    <row r="2" spans="1:13">
      <c r="A2" s="1">
        <v>41658684</v>
      </c>
      <c r="B2" s="1" t="s">
        <v>13</v>
      </c>
      <c r="C2" s="1" t="s">
        <v>14</v>
      </c>
      <c r="D2" s="1" t="s">
        <v>15</v>
      </c>
      <c r="E2" s="1" t="s">
        <v>16</v>
      </c>
      <c r="F2" s="1" t="s">
        <v>17</v>
      </c>
      <c r="G2" s="1">
        <v>2026</v>
      </c>
      <c r="H2" s="2">
        <v>46062</v>
      </c>
      <c r="I2" s="1" t="s">
        <v>18</v>
      </c>
      <c r="J2" s="1"/>
      <c r="K2" s="1" t="s">
        <v>19</v>
      </c>
      <c r="L2" t="s">
        <v>20</v>
      </c>
      <c r="M2" t="s">
        <v>20</v>
      </c>
    </row>
    <row r="3" spans="1:13">
      <c r="A3" s="1">
        <v>41015729</v>
      </c>
      <c r="B3" s="1" t="s">
        <v>21</v>
      </c>
      <c r="C3" s="1" t="s">
        <v>22</v>
      </c>
      <c r="D3" s="1" t="s">
        <v>23</v>
      </c>
      <c r="E3" s="1" t="s">
        <v>24</v>
      </c>
      <c r="F3" s="1" t="s">
        <v>25</v>
      </c>
      <c r="G3" s="1">
        <v>2026</v>
      </c>
      <c r="H3" s="2">
        <v>45927</v>
      </c>
      <c r="I3" s="1"/>
      <c r="J3" s="1"/>
      <c r="K3" s="1" t="s">
        <v>26</v>
      </c>
      <c r="L3" t="s">
        <v>20</v>
      </c>
      <c r="M3" t="s">
        <v>20</v>
      </c>
    </row>
    <row r="4" spans="1:13">
      <c r="A4" s="1">
        <v>41976783</v>
      </c>
      <c r="B4" s="1" t="s">
        <v>27</v>
      </c>
      <c r="C4" s="1" t="s">
        <v>28</v>
      </c>
      <c r="D4" s="1" t="s">
        <v>29</v>
      </c>
      <c r="E4" s="1" t="s">
        <v>30</v>
      </c>
      <c r="F4" s="1" t="s">
        <v>31</v>
      </c>
      <c r="G4" s="1">
        <v>2026</v>
      </c>
      <c r="H4" s="2">
        <v>46126</v>
      </c>
      <c r="I4" s="1" t="s">
        <v>32</v>
      </c>
      <c r="K4" s="1" t="s">
        <v>33</v>
      </c>
      <c r="L4" t="s">
        <v>34</v>
      </c>
      <c r="M4" t="s">
        <v>34</v>
      </c>
    </row>
    <row r="5" spans="1:13">
      <c r="A5" s="1">
        <v>41939902</v>
      </c>
      <c r="B5" s="1" t="s">
        <v>35</v>
      </c>
      <c r="C5" s="1" t="s">
        <v>36</v>
      </c>
      <c r="D5" s="1" t="s">
        <v>37</v>
      </c>
      <c r="E5" s="1" t="s">
        <v>38</v>
      </c>
      <c r="F5" s="1" t="s">
        <v>39</v>
      </c>
      <c r="G5" s="1">
        <v>2026</v>
      </c>
      <c r="H5" s="2">
        <v>46118</v>
      </c>
      <c r="I5" s="1" t="s">
        <v>40</v>
      </c>
      <c r="K5" s="1" t="s">
        <v>41</v>
      </c>
      <c r="L5" t="s">
        <v>34</v>
      </c>
      <c r="M5" t="s">
        <v>34</v>
      </c>
    </row>
    <row r="6" spans="1:13">
      <c r="A6" s="1">
        <v>41885927</v>
      </c>
      <c r="B6" s="1" t="s">
        <v>42</v>
      </c>
      <c r="C6" s="1" t="s">
        <v>43</v>
      </c>
      <c r="D6" s="1" t="s">
        <v>44</v>
      </c>
      <c r="E6" s="1" t="s">
        <v>45</v>
      </c>
      <c r="F6" s="1" t="s">
        <v>46</v>
      </c>
      <c r="G6" s="1">
        <v>2026</v>
      </c>
      <c r="H6" s="2">
        <v>46107</v>
      </c>
      <c r="I6" s="1" t="s">
        <v>47</v>
      </c>
      <c r="K6" s="1" t="s">
        <v>48</v>
      </c>
      <c r="L6" t="s">
        <v>34</v>
      </c>
      <c r="M6" t="s">
        <v>34</v>
      </c>
    </row>
    <row r="7" spans="1:13">
      <c r="A7" s="1">
        <v>41808704</v>
      </c>
      <c r="B7" s="1" t="s">
        <v>49</v>
      </c>
      <c r="C7" s="1" t="s">
        <v>50</v>
      </c>
      <c r="D7" s="1" t="s">
        <v>51</v>
      </c>
      <c r="E7" s="1" t="s">
        <v>52</v>
      </c>
      <c r="F7" s="1" t="s">
        <v>53</v>
      </c>
      <c r="G7" s="1">
        <v>2026</v>
      </c>
      <c r="H7" s="2">
        <v>46092</v>
      </c>
      <c r="I7" s="1" t="s">
        <v>54</v>
      </c>
      <c r="K7" s="1" t="s">
        <v>55</v>
      </c>
      <c r="L7" t="s">
        <v>34</v>
      </c>
      <c r="M7" t="s">
        <v>34</v>
      </c>
    </row>
    <row r="8" spans="1:13">
      <c r="A8" s="1">
        <v>41382965</v>
      </c>
      <c r="B8" s="1" t="s">
        <v>56</v>
      </c>
      <c r="C8" s="1" t="s">
        <v>57</v>
      </c>
      <c r="D8" s="1" t="s">
        <v>58</v>
      </c>
      <c r="E8" s="1" t="s">
        <v>59</v>
      </c>
      <c r="F8" s="1" t="s">
        <v>60</v>
      </c>
      <c r="G8" s="1">
        <v>2026</v>
      </c>
      <c r="H8" s="2">
        <v>46003</v>
      </c>
      <c r="I8" s="1" t="s">
        <v>61</v>
      </c>
      <c r="J8" s="1"/>
      <c r="K8" s="1" t="s">
        <v>62</v>
      </c>
      <c r="L8" t="s">
        <v>34</v>
      </c>
      <c r="M8" t="s">
        <v>34</v>
      </c>
    </row>
    <row r="9" spans="1:13">
      <c r="A9" s="1">
        <v>41787334</v>
      </c>
      <c r="B9" s="1" t="s">
        <v>63</v>
      </c>
      <c r="C9" s="1" t="s">
        <v>64</v>
      </c>
      <c r="D9" s="1" t="s">
        <v>65</v>
      </c>
      <c r="E9" s="1" t="s">
        <v>66</v>
      </c>
      <c r="F9" s="1" t="s">
        <v>67</v>
      </c>
      <c r="G9" s="1">
        <v>2026</v>
      </c>
      <c r="H9" s="2">
        <v>46086</v>
      </c>
      <c r="I9" s="1" t="s">
        <v>68</v>
      </c>
      <c r="K9" s="1" t="s">
        <v>69</v>
      </c>
      <c r="L9" t="s">
        <v>70</v>
      </c>
      <c r="M9" t="s">
        <v>70</v>
      </c>
    </row>
    <row r="10" spans="1:13">
      <c r="A10" s="1">
        <v>41704735</v>
      </c>
      <c r="B10" s="1" t="s">
        <v>71</v>
      </c>
      <c r="C10" s="1" t="s">
        <v>72</v>
      </c>
      <c r="D10" s="1" t="s">
        <v>73</v>
      </c>
      <c r="E10" s="1" t="s">
        <v>74</v>
      </c>
      <c r="F10" s="1" t="s">
        <v>75</v>
      </c>
      <c r="G10" s="1">
        <v>2026</v>
      </c>
      <c r="H10" s="2">
        <v>46071</v>
      </c>
      <c r="I10" s="1" t="s">
        <v>76</v>
      </c>
      <c r="K10" s="1" t="s">
        <v>77</v>
      </c>
      <c r="L10" t="s">
        <v>70</v>
      </c>
      <c r="M10" t="s">
        <v>70</v>
      </c>
    </row>
    <row r="11" spans="1:13">
      <c r="A11" s="1">
        <v>41545225</v>
      </c>
      <c r="B11" s="1" t="s">
        <v>78</v>
      </c>
      <c r="C11" s="1" t="s">
        <v>79</v>
      </c>
      <c r="D11" s="1" t="s">
        <v>80</v>
      </c>
      <c r="E11" s="1" t="s">
        <v>81</v>
      </c>
      <c r="F11" s="1" t="s">
        <v>82</v>
      </c>
      <c r="G11" s="1">
        <v>2026</v>
      </c>
      <c r="H11" s="2">
        <v>46038</v>
      </c>
      <c r="K11" s="1" t="s">
        <v>83</v>
      </c>
      <c r="L11" t="s">
        <v>70</v>
      </c>
      <c r="M11" t="s">
        <v>70</v>
      </c>
    </row>
    <row r="12" spans="1:13">
      <c r="A12" s="1">
        <v>41959988</v>
      </c>
      <c r="B12" s="1" t="s">
        <v>84</v>
      </c>
      <c r="C12" s="1" t="s">
        <v>85</v>
      </c>
      <c r="D12" s="1" t="s">
        <v>86</v>
      </c>
      <c r="E12" s="1" t="s">
        <v>87</v>
      </c>
      <c r="F12" s="1" t="s">
        <v>17</v>
      </c>
      <c r="G12" s="1">
        <v>2026</v>
      </c>
      <c r="H12" s="2">
        <v>46122</v>
      </c>
      <c r="I12" s="1" t="s">
        <v>88</v>
      </c>
      <c r="K12" s="1" t="s">
        <v>89</v>
      </c>
      <c r="L12" t="s">
        <v>90</v>
      </c>
      <c r="M12" t="s">
        <v>90</v>
      </c>
    </row>
    <row r="13" spans="1:13">
      <c r="A13" s="1">
        <v>41965971</v>
      </c>
      <c r="B13" s="1" t="s">
        <v>91</v>
      </c>
      <c r="C13" s="1" t="s">
        <v>92</v>
      </c>
      <c r="D13" s="1" t="s">
        <v>93</v>
      </c>
      <c r="E13" s="1" t="s">
        <v>94</v>
      </c>
      <c r="F13" s="1" t="s">
        <v>95</v>
      </c>
      <c r="G13" s="1">
        <v>2026</v>
      </c>
      <c r="H13" s="2">
        <v>46124</v>
      </c>
      <c r="I13" s="1"/>
      <c r="J13" s="1"/>
      <c r="K13" s="1" t="s">
        <v>96</v>
      </c>
      <c r="L13" t="s">
        <v>97</v>
      </c>
      <c r="M13" t="s">
        <v>97</v>
      </c>
    </row>
    <row r="14" spans="1:13">
      <c r="A14" s="1">
        <v>41958570</v>
      </c>
      <c r="B14" s="1" t="s">
        <v>98</v>
      </c>
      <c r="C14" s="1" t="s">
        <v>99</v>
      </c>
      <c r="D14" s="1" t="s">
        <v>100</v>
      </c>
      <c r="E14" s="1" t="s">
        <v>101</v>
      </c>
      <c r="F14" s="1" t="s">
        <v>102</v>
      </c>
      <c r="G14" s="1">
        <v>2026</v>
      </c>
      <c r="H14" s="2">
        <v>46122</v>
      </c>
      <c r="I14" s="1" t="s">
        <v>103</v>
      </c>
      <c r="J14" s="1"/>
      <c r="K14" s="1" t="s">
        <v>104</v>
      </c>
      <c r="L14" t="s">
        <v>97</v>
      </c>
      <c r="M14" t="s">
        <v>97</v>
      </c>
    </row>
    <row r="15" spans="1:13">
      <c r="A15" s="1">
        <v>41882889</v>
      </c>
      <c r="B15" s="1" t="s">
        <v>105</v>
      </c>
      <c r="C15" s="1" t="s">
        <v>106</v>
      </c>
      <c r="D15" s="1" t="s">
        <v>107</v>
      </c>
      <c r="E15" s="1" t="s">
        <v>108</v>
      </c>
      <c r="F15" s="1" t="s">
        <v>109</v>
      </c>
      <c r="G15" s="1">
        <v>2026</v>
      </c>
      <c r="H15" s="2">
        <v>46107</v>
      </c>
      <c r="I15" s="1"/>
      <c r="J15" s="1"/>
      <c r="K15" s="1" t="s">
        <v>110</v>
      </c>
      <c r="L15" t="s">
        <v>97</v>
      </c>
      <c r="M15" t="s">
        <v>97</v>
      </c>
    </row>
    <row r="16" spans="1:13">
      <c r="A16" s="1">
        <v>41861081</v>
      </c>
      <c r="B16" s="1" t="s">
        <v>111</v>
      </c>
      <c r="C16" s="1" t="s">
        <v>112</v>
      </c>
      <c r="D16" s="1" t="s">
        <v>113</v>
      </c>
      <c r="E16" s="1" t="s">
        <v>114</v>
      </c>
      <c r="F16" s="1" t="s">
        <v>115</v>
      </c>
      <c r="G16" s="1">
        <v>2026</v>
      </c>
      <c r="H16" s="2">
        <v>46101</v>
      </c>
      <c r="I16" s="1"/>
      <c r="J16" s="1"/>
      <c r="K16" s="1" t="s">
        <v>116</v>
      </c>
      <c r="L16" t="s">
        <v>117</v>
      </c>
      <c r="M16" t="s">
        <v>97</v>
      </c>
    </row>
    <row r="17" spans="1:13">
      <c r="A17" s="1">
        <v>41721275</v>
      </c>
      <c r="B17" s="1" t="s">
        <v>118</v>
      </c>
      <c r="C17" s="1" t="s">
        <v>119</v>
      </c>
      <c r="D17" s="1" t="s">
        <v>120</v>
      </c>
      <c r="E17" s="1" t="s">
        <v>38</v>
      </c>
      <c r="F17" s="1" t="s">
        <v>121</v>
      </c>
      <c r="G17" s="1">
        <v>2026</v>
      </c>
      <c r="H17" s="2">
        <v>46073</v>
      </c>
      <c r="I17" s="1" t="s">
        <v>122</v>
      </c>
      <c r="J17" s="1"/>
      <c r="K17" s="1" t="s">
        <v>123</v>
      </c>
      <c r="L17" t="s">
        <v>97</v>
      </c>
      <c r="M17" t="s">
        <v>97</v>
      </c>
    </row>
    <row r="18" spans="1:13">
      <c r="A18" s="1">
        <v>41680658</v>
      </c>
      <c r="B18" s="1" t="s">
        <v>124</v>
      </c>
      <c r="C18" s="1" t="s">
        <v>125</v>
      </c>
      <c r="D18" s="1" t="s">
        <v>126</v>
      </c>
      <c r="E18" s="1" t="s">
        <v>127</v>
      </c>
      <c r="F18" s="1" t="s">
        <v>121</v>
      </c>
      <c r="G18" s="1">
        <v>2026</v>
      </c>
      <c r="H18" s="2">
        <v>46065</v>
      </c>
      <c r="I18" s="1" t="s">
        <v>128</v>
      </c>
      <c r="J18" s="1"/>
      <c r="K18" s="1" t="s">
        <v>129</v>
      </c>
      <c r="L18" t="s">
        <v>97</v>
      </c>
      <c r="M18" t="s">
        <v>97</v>
      </c>
    </row>
    <row r="19" spans="1:13">
      <c r="A19" s="1">
        <v>41518872</v>
      </c>
      <c r="B19" s="1" t="s">
        <v>130</v>
      </c>
      <c r="C19" s="1" t="s">
        <v>131</v>
      </c>
      <c r="D19" s="1" t="s">
        <v>132</v>
      </c>
      <c r="E19" s="1" t="s">
        <v>133</v>
      </c>
      <c r="F19" s="1" t="s">
        <v>134</v>
      </c>
      <c r="G19" s="1">
        <v>2026</v>
      </c>
      <c r="H19" s="2">
        <v>46032</v>
      </c>
      <c r="I19" s="1"/>
      <c r="J19" s="1"/>
      <c r="K19" s="1" t="s">
        <v>135</v>
      </c>
      <c r="L19" t="s">
        <v>97</v>
      </c>
      <c r="M19" t="s">
        <v>97</v>
      </c>
    </row>
    <row r="20" spans="1:13">
      <c r="A20" s="1">
        <v>41589239</v>
      </c>
      <c r="B20" s="1" t="s">
        <v>136</v>
      </c>
      <c r="C20" s="1" t="s">
        <v>137</v>
      </c>
      <c r="D20" s="1" t="s">
        <v>138</v>
      </c>
      <c r="E20" s="1" t="s">
        <v>139</v>
      </c>
      <c r="F20" s="1" t="s">
        <v>140</v>
      </c>
      <c r="G20" s="1">
        <v>2025</v>
      </c>
      <c r="H20" s="2">
        <v>46049</v>
      </c>
      <c r="I20" s="1" t="s">
        <v>141</v>
      </c>
      <c r="J20" s="1"/>
      <c r="K20" s="1" t="s">
        <v>142</v>
      </c>
      <c r="L20" t="s">
        <v>97</v>
      </c>
      <c r="M20" t="s">
        <v>20</v>
      </c>
    </row>
    <row r="21" spans="1:13">
      <c r="A21" s="1">
        <v>41166927</v>
      </c>
      <c r="B21" s="1" t="s">
        <v>143</v>
      </c>
      <c r="C21" s="1" t="s">
        <v>144</v>
      </c>
      <c r="D21" s="1" t="s">
        <v>145</v>
      </c>
      <c r="E21" s="1" t="s">
        <v>146</v>
      </c>
      <c r="F21" s="1" t="s">
        <v>147</v>
      </c>
      <c r="G21" s="1">
        <v>2025</v>
      </c>
      <c r="H21" s="2">
        <v>45960</v>
      </c>
      <c r="I21" s="1"/>
      <c r="J21" s="1"/>
      <c r="K21" s="1" t="s">
        <v>148</v>
      </c>
      <c r="L21" t="s">
        <v>20</v>
      </c>
      <c r="M21" t="s">
        <v>20</v>
      </c>
    </row>
    <row r="22" spans="1:13">
      <c r="A22" s="1">
        <v>40984918</v>
      </c>
      <c r="B22" s="1" t="s">
        <v>149</v>
      </c>
      <c r="C22" s="1" t="s">
        <v>150</v>
      </c>
      <c r="D22" s="1" t="s">
        <v>151</v>
      </c>
      <c r="E22" s="1" t="s">
        <v>152</v>
      </c>
      <c r="F22" s="1" t="s">
        <v>17</v>
      </c>
      <c r="G22" s="1">
        <v>2025</v>
      </c>
      <c r="H22" s="2">
        <v>45923</v>
      </c>
      <c r="I22" s="1" t="s">
        <v>153</v>
      </c>
      <c r="J22" s="1"/>
      <c r="K22" s="1" t="s">
        <v>154</v>
      </c>
      <c r="L22" t="s">
        <v>20</v>
      </c>
      <c r="M22" t="s">
        <v>20</v>
      </c>
    </row>
    <row r="23" spans="1:13">
      <c r="A23" s="1">
        <v>40768795</v>
      </c>
      <c r="B23" s="1" t="s">
        <v>155</v>
      </c>
      <c r="C23" s="1" t="s">
        <v>156</v>
      </c>
      <c r="D23" s="1" t="s">
        <v>157</v>
      </c>
      <c r="E23" s="1" t="s">
        <v>158</v>
      </c>
      <c r="F23" s="1" t="s">
        <v>95</v>
      </c>
      <c r="G23" s="1">
        <v>2025</v>
      </c>
      <c r="H23" s="2">
        <v>45875</v>
      </c>
      <c r="I23" s="1"/>
      <c r="J23" s="1"/>
      <c r="K23" s="1" t="s">
        <v>159</v>
      </c>
      <c r="L23" t="s">
        <v>20</v>
      </c>
      <c r="M23" t="s">
        <v>20</v>
      </c>
    </row>
    <row r="24" spans="1:13">
      <c r="A24" s="1">
        <v>40290716</v>
      </c>
      <c r="B24" s="1" t="s">
        <v>160</v>
      </c>
      <c r="C24" s="1" t="s">
        <v>161</v>
      </c>
      <c r="D24" s="1" t="s">
        <v>162</v>
      </c>
      <c r="E24" s="1" t="s">
        <v>163</v>
      </c>
      <c r="F24" s="1" t="s">
        <v>164</v>
      </c>
      <c r="G24" s="1">
        <v>2025</v>
      </c>
      <c r="H24" s="2">
        <v>45775</v>
      </c>
      <c r="I24" s="1" t="s">
        <v>165</v>
      </c>
      <c r="J24" s="1"/>
      <c r="K24" s="1" t="s">
        <v>166</v>
      </c>
      <c r="L24" t="s">
        <v>20</v>
      </c>
      <c r="M24" t="s">
        <v>20</v>
      </c>
    </row>
    <row r="25" spans="1:13">
      <c r="A25" s="1">
        <v>39977708</v>
      </c>
      <c r="B25" s="1" t="s">
        <v>167</v>
      </c>
      <c r="C25" s="1" t="s">
        <v>168</v>
      </c>
      <c r="D25" s="1" t="s">
        <v>169</v>
      </c>
      <c r="E25" s="1" t="s">
        <v>170</v>
      </c>
      <c r="F25" s="1" t="s">
        <v>171</v>
      </c>
      <c r="G25" s="1">
        <v>2025</v>
      </c>
      <c r="H25" s="2">
        <v>45708</v>
      </c>
      <c r="I25" s="1" t="s">
        <v>172</v>
      </c>
      <c r="J25" s="1"/>
      <c r="K25" s="1" t="s">
        <v>173</v>
      </c>
      <c r="L25" t="s">
        <v>20</v>
      </c>
      <c r="M25" t="s">
        <v>20</v>
      </c>
    </row>
    <row r="26" spans="1:13">
      <c r="A26" s="1">
        <v>39970788</v>
      </c>
      <c r="B26" s="1" t="s">
        <v>174</v>
      </c>
      <c r="C26" s="1" t="s">
        <v>175</v>
      </c>
      <c r="D26" s="1" t="s">
        <v>176</v>
      </c>
      <c r="E26" s="1" t="s">
        <v>177</v>
      </c>
      <c r="F26" s="1" t="s">
        <v>95</v>
      </c>
      <c r="G26" s="1">
        <v>2025</v>
      </c>
      <c r="H26" s="2">
        <v>45707</v>
      </c>
      <c r="K26" s="1" t="s">
        <v>178</v>
      </c>
      <c r="L26" t="s">
        <v>34</v>
      </c>
      <c r="M26" t="s">
        <v>34</v>
      </c>
    </row>
    <row r="27" spans="1:13">
      <c r="A27" s="1">
        <v>41210153</v>
      </c>
      <c r="B27" s="1" t="s">
        <v>179</v>
      </c>
      <c r="C27" s="1" t="s">
        <v>180</v>
      </c>
      <c r="D27" s="1" t="s">
        <v>181</v>
      </c>
      <c r="E27" s="1" t="s">
        <v>182</v>
      </c>
      <c r="F27" s="1" t="s">
        <v>183</v>
      </c>
      <c r="G27" s="1">
        <v>2025</v>
      </c>
      <c r="H27" s="2">
        <v>45971</v>
      </c>
      <c r="I27" s="1" t="s">
        <v>184</v>
      </c>
      <c r="K27" s="1" t="s">
        <v>185</v>
      </c>
      <c r="L27" t="s">
        <v>70</v>
      </c>
      <c r="M27" t="s">
        <v>70</v>
      </c>
    </row>
    <row r="28" spans="1:13">
      <c r="A28" s="1">
        <v>41209577</v>
      </c>
      <c r="B28" s="1" t="s">
        <v>186</v>
      </c>
      <c r="C28" s="1" t="s">
        <v>187</v>
      </c>
      <c r="D28" s="1" t="s">
        <v>188</v>
      </c>
      <c r="E28" s="1" t="s">
        <v>189</v>
      </c>
      <c r="F28" s="1" t="s">
        <v>190</v>
      </c>
      <c r="G28" s="1">
        <v>2025</v>
      </c>
      <c r="H28" s="2">
        <v>45971</v>
      </c>
      <c r="I28" s="1" t="s">
        <v>191</v>
      </c>
      <c r="K28" s="1" t="s">
        <v>192</v>
      </c>
      <c r="L28" t="s">
        <v>70</v>
      </c>
      <c r="M28" t="s">
        <v>70</v>
      </c>
    </row>
    <row r="29" spans="1:13">
      <c r="A29" s="1">
        <v>41106425</v>
      </c>
      <c r="B29" s="1" t="s">
        <v>193</v>
      </c>
      <c r="C29" s="1" t="s">
        <v>194</v>
      </c>
      <c r="D29" s="1" t="s">
        <v>195</v>
      </c>
      <c r="E29" s="1" t="s">
        <v>196</v>
      </c>
      <c r="F29" s="1" t="s">
        <v>197</v>
      </c>
      <c r="G29" s="1">
        <v>2025</v>
      </c>
      <c r="H29" s="2">
        <v>45947</v>
      </c>
      <c r="K29" s="1" t="s">
        <v>198</v>
      </c>
      <c r="L29" t="s">
        <v>70</v>
      </c>
      <c r="M29" t="s">
        <v>70</v>
      </c>
    </row>
    <row r="30" spans="1:13">
      <c r="A30" s="1">
        <v>41072117</v>
      </c>
      <c r="B30" s="1" t="s">
        <v>199</v>
      </c>
      <c r="C30" s="1" t="s">
        <v>200</v>
      </c>
      <c r="D30" s="1" t="s">
        <v>201</v>
      </c>
      <c r="E30" s="1" t="s">
        <v>202</v>
      </c>
      <c r="F30" s="1" t="s">
        <v>203</v>
      </c>
      <c r="G30" s="1">
        <v>2025</v>
      </c>
      <c r="H30" s="2">
        <v>45940</v>
      </c>
      <c r="K30" s="1" t="s">
        <v>204</v>
      </c>
      <c r="L30" t="s">
        <v>70</v>
      </c>
      <c r="M30" t="s">
        <v>70</v>
      </c>
    </row>
    <row r="31" spans="1:13">
      <c r="A31" s="1">
        <v>40983361</v>
      </c>
      <c r="B31" s="1" t="s">
        <v>205</v>
      </c>
      <c r="C31" s="1" t="s">
        <v>206</v>
      </c>
      <c r="D31" s="1" t="s">
        <v>207</v>
      </c>
      <c r="E31" s="1" t="s">
        <v>208</v>
      </c>
      <c r="F31" s="1" t="s">
        <v>82</v>
      </c>
      <c r="G31" s="1">
        <v>2025</v>
      </c>
      <c r="H31" s="2">
        <v>45922</v>
      </c>
      <c r="K31" s="1" t="s">
        <v>209</v>
      </c>
      <c r="L31" t="s">
        <v>90</v>
      </c>
      <c r="M31" t="s">
        <v>70</v>
      </c>
    </row>
    <row r="32" spans="1:13">
      <c r="A32" s="1">
        <v>39935545</v>
      </c>
      <c r="B32" s="1" t="s">
        <v>210</v>
      </c>
      <c r="C32" s="1" t="s">
        <v>211</v>
      </c>
      <c r="D32" s="1" t="s">
        <v>212</v>
      </c>
      <c r="E32" s="1" t="s">
        <v>213</v>
      </c>
      <c r="F32" s="1" t="s">
        <v>214</v>
      </c>
      <c r="G32" s="1">
        <v>2025</v>
      </c>
      <c r="H32" s="2">
        <v>45700</v>
      </c>
      <c r="I32" s="1" t="s">
        <v>215</v>
      </c>
      <c r="K32" s="1" t="s">
        <v>216</v>
      </c>
      <c r="L32" t="s">
        <v>70</v>
      </c>
      <c r="M32" t="s">
        <v>70</v>
      </c>
    </row>
    <row r="33" spans="1:13">
      <c r="A33" s="1">
        <v>40086403</v>
      </c>
      <c r="B33" s="1" t="s">
        <v>217</v>
      </c>
      <c r="C33" s="1" t="s">
        <v>218</v>
      </c>
      <c r="D33" s="1" t="s">
        <v>219</v>
      </c>
      <c r="E33" s="1" t="s">
        <v>220</v>
      </c>
      <c r="F33" s="1" t="s">
        <v>95</v>
      </c>
      <c r="G33" s="1">
        <v>2025</v>
      </c>
      <c r="H33" s="2">
        <v>45730</v>
      </c>
      <c r="K33" s="1" t="s">
        <v>221</v>
      </c>
      <c r="L33" t="s">
        <v>90</v>
      </c>
      <c r="M33" t="s">
        <v>90</v>
      </c>
    </row>
    <row r="34" spans="1:13">
      <c r="A34" s="1">
        <v>41077682</v>
      </c>
      <c r="B34" s="1" t="s">
        <v>222</v>
      </c>
      <c r="C34" s="1" t="s">
        <v>223</v>
      </c>
      <c r="D34" s="1" t="s">
        <v>224</v>
      </c>
      <c r="E34" s="1" t="s">
        <v>225</v>
      </c>
      <c r="F34" s="1" t="s">
        <v>226</v>
      </c>
      <c r="G34" s="1">
        <v>2025</v>
      </c>
      <c r="H34" s="2">
        <v>45943</v>
      </c>
      <c r="I34" s="1" t="s">
        <v>227</v>
      </c>
      <c r="J34" s="1"/>
      <c r="K34" s="1" t="s">
        <v>228</v>
      </c>
      <c r="L34" t="s">
        <v>97</v>
      </c>
      <c r="M34" t="s">
        <v>97</v>
      </c>
    </row>
    <row r="35" spans="1:13">
      <c r="A35" s="1">
        <v>40379269</v>
      </c>
      <c r="B35" s="1" t="s">
        <v>229</v>
      </c>
      <c r="C35" s="1" t="s">
        <v>230</v>
      </c>
      <c r="D35" s="1" t="s">
        <v>231</v>
      </c>
      <c r="E35" s="1" t="s">
        <v>232</v>
      </c>
      <c r="F35" s="1" t="s">
        <v>233</v>
      </c>
      <c r="G35" s="1">
        <v>2025</v>
      </c>
      <c r="H35" s="2">
        <v>45793</v>
      </c>
      <c r="I35" s="1" t="s">
        <v>234</v>
      </c>
      <c r="J35" s="1"/>
      <c r="K35" s="1" t="s">
        <v>235</v>
      </c>
      <c r="L35" t="s">
        <v>97</v>
      </c>
      <c r="M35" t="s">
        <v>97</v>
      </c>
    </row>
    <row r="36" spans="1:13">
      <c r="A36" s="1">
        <v>39672787</v>
      </c>
      <c r="B36" s="1" t="s">
        <v>236</v>
      </c>
      <c r="C36" s="1" t="s">
        <v>237</v>
      </c>
      <c r="D36" s="1" t="s">
        <v>238</v>
      </c>
      <c r="E36" s="1" t="s">
        <v>239</v>
      </c>
      <c r="F36" s="1" t="s">
        <v>134</v>
      </c>
      <c r="G36" s="1">
        <v>2025</v>
      </c>
      <c r="H36" s="2">
        <v>45639</v>
      </c>
      <c r="I36" s="1"/>
      <c r="J36" s="1"/>
      <c r="K36" s="1" t="s">
        <v>240</v>
      </c>
      <c r="L36" t="s">
        <v>97</v>
      </c>
      <c r="M36" t="s">
        <v>97</v>
      </c>
    </row>
    <row r="37" spans="1:13">
      <c r="A37" s="1">
        <v>39183094</v>
      </c>
      <c r="B37" s="1" t="s">
        <v>241</v>
      </c>
      <c r="C37" s="1" t="s">
        <v>242</v>
      </c>
      <c r="D37" s="1" t="s">
        <v>243</v>
      </c>
      <c r="E37" s="1" t="s">
        <v>244</v>
      </c>
      <c r="F37" s="1" t="s">
        <v>134</v>
      </c>
      <c r="G37" s="1">
        <v>2024</v>
      </c>
      <c r="H37" s="2">
        <v>45529</v>
      </c>
      <c r="I37" s="1"/>
      <c r="J37" s="1"/>
      <c r="K37" s="1" t="s">
        <v>245</v>
      </c>
      <c r="L37" t="s">
        <v>20</v>
      </c>
      <c r="M37" t="s">
        <v>20</v>
      </c>
    </row>
    <row r="38" spans="1:13">
      <c r="A38" s="1">
        <v>38784310</v>
      </c>
      <c r="B38" s="1" t="s">
        <v>246</v>
      </c>
      <c r="C38" s="1" t="s">
        <v>247</v>
      </c>
      <c r="D38" s="1" t="s">
        <v>248</v>
      </c>
      <c r="E38" s="1" t="s">
        <v>249</v>
      </c>
      <c r="F38" s="1" t="s">
        <v>17</v>
      </c>
      <c r="G38" s="1">
        <v>2024</v>
      </c>
      <c r="H38" s="2">
        <v>45436</v>
      </c>
      <c r="I38" s="1" t="s">
        <v>250</v>
      </c>
      <c r="J38" s="1"/>
      <c r="K38" s="1" t="s">
        <v>251</v>
      </c>
      <c r="L38" t="s">
        <v>20</v>
      </c>
      <c r="M38" t="s">
        <v>20</v>
      </c>
    </row>
    <row r="39" spans="1:13">
      <c r="A39" s="1">
        <v>38535033</v>
      </c>
      <c r="B39" s="1" t="s">
        <v>252</v>
      </c>
      <c r="C39" s="1" t="s">
        <v>253</v>
      </c>
      <c r="D39" s="1" t="s">
        <v>254</v>
      </c>
      <c r="E39" s="1" t="s">
        <v>255</v>
      </c>
      <c r="F39" s="1" t="s">
        <v>256</v>
      </c>
      <c r="G39" s="1">
        <v>2024</v>
      </c>
      <c r="H39" s="2">
        <v>45378</v>
      </c>
      <c r="I39" s="1" t="s">
        <v>257</v>
      </c>
      <c r="J39" s="1"/>
      <c r="K39" s="1" t="s">
        <v>258</v>
      </c>
      <c r="L39" t="s">
        <v>20</v>
      </c>
      <c r="M39" t="s">
        <v>20</v>
      </c>
    </row>
    <row r="40" spans="1:13">
      <c r="A40" s="1">
        <v>39516037</v>
      </c>
      <c r="B40" s="1" t="s">
        <v>259</v>
      </c>
      <c r="C40" s="1" t="s">
        <v>260</v>
      </c>
      <c r="D40" s="1" t="s">
        <v>261</v>
      </c>
      <c r="E40" s="1" t="s">
        <v>262</v>
      </c>
      <c r="F40" s="1" t="s">
        <v>263</v>
      </c>
      <c r="G40" s="1">
        <v>2024</v>
      </c>
      <c r="H40" s="2">
        <v>45604</v>
      </c>
      <c r="K40" s="1" t="s">
        <v>264</v>
      </c>
      <c r="L40" t="s">
        <v>70</v>
      </c>
      <c r="M40" t="s">
        <v>70</v>
      </c>
    </row>
    <row r="41" spans="1:13">
      <c r="A41" s="1">
        <v>38970243</v>
      </c>
      <c r="B41" s="1" t="s">
        <v>265</v>
      </c>
      <c r="C41" s="1" t="s">
        <v>266</v>
      </c>
      <c r="D41" s="1" t="s">
        <v>267</v>
      </c>
      <c r="E41" s="1" t="s">
        <v>268</v>
      </c>
      <c r="F41" s="1" t="s">
        <v>269</v>
      </c>
      <c r="G41" s="1">
        <v>2024</v>
      </c>
      <c r="H41" s="2">
        <v>45479</v>
      </c>
      <c r="I41" s="1" t="s">
        <v>270</v>
      </c>
      <c r="K41" s="1" t="s">
        <v>271</v>
      </c>
      <c r="L41" t="s">
        <v>70</v>
      </c>
      <c r="M41" t="s">
        <v>70</v>
      </c>
    </row>
    <row r="42" spans="1:13">
      <c r="A42" s="1">
        <v>38366007</v>
      </c>
      <c r="B42" s="1" t="s">
        <v>272</v>
      </c>
      <c r="C42" s="1" t="s">
        <v>273</v>
      </c>
      <c r="D42" s="1" t="s">
        <v>274</v>
      </c>
      <c r="E42" s="1" t="s">
        <v>275</v>
      </c>
      <c r="F42" s="1" t="s">
        <v>276</v>
      </c>
      <c r="G42" s="1">
        <v>2024</v>
      </c>
      <c r="H42" s="2">
        <v>45338</v>
      </c>
      <c r="I42" s="1"/>
      <c r="J42" s="1"/>
      <c r="K42" s="1" t="s">
        <v>277</v>
      </c>
      <c r="L42" t="s">
        <v>117</v>
      </c>
      <c r="M42" t="s">
        <v>117</v>
      </c>
    </row>
    <row r="43" spans="1:13">
      <c r="A43" s="1">
        <v>37752094</v>
      </c>
      <c r="B43" s="1" t="s">
        <v>278</v>
      </c>
      <c r="C43" s="1" t="s">
        <v>279</v>
      </c>
      <c r="D43" s="1" t="s">
        <v>280</v>
      </c>
      <c r="E43" s="1" t="s">
        <v>281</v>
      </c>
      <c r="F43" s="1" t="s">
        <v>282</v>
      </c>
      <c r="G43" s="1">
        <v>2023</v>
      </c>
      <c r="H43" s="2">
        <v>45195</v>
      </c>
      <c r="I43" s="1" t="s">
        <v>283</v>
      </c>
      <c r="J43" s="1"/>
      <c r="K43" s="1" t="s">
        <v>284</v>
      </c>
      <c r="L43" t="s">
        <v>97</v>
      </c>
      <c r="M43" t="s">
        <v>97</v>
      </c>
    </row>
    <row r="44" spans="1:13">
      <c r="A44" s="1">
        <v>36855889</v>
      </c>
      <c r="B44" s="1" t="s">
        <v>285</v>
      </c>
      <c r="C44" s="1" t="s">
        <v>286</v>
      </c>
      <c r="D44" s="1" t="s">
        <v>287</v>
      </c>
      <c r="E44" s="1" t="s">
        <v>288</v>
      </c>
      <c r="F44" s="1" t="s">
        <v>289</v>
      </c>
      <c r="G44" s="1">
        <v>2023</v>
      </c>
      <c r="H44" s="2">
        <v>44986</v>
      </c>
      <c r="I44" s="1"/>
      <c r="J44" s="1"/>
      <c r="K44" s="1" t="s">
        <v>290</v>
      </c>
      <c r="L44" t="s">
        <v>117</v>
      </c>
      <c r="M44" t="s">
        <v>117</v>
      </c>
    </row>
    <row r="45" spans="1:13">
      <c r="A45" s="1">
        <v>36583061</v>
      </c>
      <c r="B45" s="1" t="s">
        <v>291</v>
      </c>
      <c r="C45" s="1" t="s">
        <v>292</v>
      </c>
      <c r="D45" s="1" t="s">
        <v>293</v>
      </c>
      <c r="E45" s="1" t="s">
        <v>294</v>
      </c>
      <c r="F45" s="1" t="s">
        <v>183</v>
      </c>
      <c r="G45" s="1">
        <v>2022</v>
      </c>
      <c r="H45" s="2">
        <v>44925</v>
      </c>
      <c r="I45" s="1" t="s">
        <v>295</v>
      </c>
      <c r="J45" s="1"/>
      <c r="K45" s="1" t="s">
        <v>296</v>
      </c>
      <c r="L45" t="s">
        <v>20</v>
      </c>
      <c r="M45" t="s">
        <v>20</v>
      </c>
    </row>
    <row r="46" spans="1:13">
      <c r="A46" s="1">
        <v>35967881</v>
      </c>
      <c r="B46" s="1" t="s">
        <v>297</v>
      </c>
      <c r="C46" s="1" t="s">
        <v>298</v>
      </c>
      <c r="D46" s="1" t="s">
        <v>299</v>
      </c>
      <c r="E46" s="1" t="s">
        <v>300</v>
      </c>
      <c r="F46" s="1" t="s">
        <v>301</v>
      </c>
      <c r="G46" s="1">
        <v>2022</v>
      </c>
      <c r="H46" s="2">
        <v>44788</v>
      </c>
      <c r="I46" s="1" t="s">
        <v>302</v>
      </c>
      <c r="J46" s="1"/>
      <c r="K46" s="1" t="s">
        <v>303</v>
      </c>
      <c r="L46" t="s">
        <v>20</v>
      </c>
      <c r="M46" t="s">
        <v>20</v>
      </c>
    </row>
    <row r="47" spans="1:13">
      <c r="A47" s="1">
        <v>36157702</v>
      </c>
      <c r="B47" s="1" t="s">
        <v>304</v>
      </c>
      <c r="C47" s="1" t="s">
        <v>305</v>
      </c>
      <c r="D47" s="1" t="s">
        <v>306</v>
      </c>
      <c r="E47" s="1" t="s">
        <v>307</v>
      </c>
      <c r="F47" s="1" t="s">
        <v>308</v>
      </c>
      <c r="G47" s="1">
        <v>2022</v>
      </c>
      <c r="H47" s="2">
        <v>44830</v>
      </c>
      <c r="I47" s="1" t="s">
        <v>309</v>
      </c>
      <c r="K47" s="1" t="s">
        <v>310</v>
      </c>
      <c r="L47" t="s">
        <v>117</v>
      </c>
      <c r="M47" t="s">
        <v>90</v>
      </c>
    </row>
    <row r="48" spans="1:13">
      <c r="A48" s="1">
        <v>34476105</v>
      </c>
      <c r="B48" s="1" t="s">
        <v>311</v>
      </c>
      <c r="C48" s="1" t="s">
        <v>312</v>
      </c>
      <c r="D48" s="1" t="s">
        <v>313</v>
      </c>
      <c r="E48" s="1" t="s">
        <v>314</v>
      </c>
      <c r="F48" s="1" t="s">
        <v>315</v>
      </c>
      <c r="G48" s="1">
        <v>2021</v>
      </c>
      <c r="H48" s="2">
        <v>44442</v>
      </c>
      <c r="I48" s="1" t="s">
        <v>316</v>
      </c>
      <c r="J48" s="1"/>
      <c r="K48" s="1" t="s">
        <v>317</v>
      </c>
      <c r="L48" t="s">
        <v>20</v>
      </c>
      <c r="M48" t="s">
        <v>20</v>
      </c>
    </row>
    <row r="49" spans="1:13">
      <c r="A49" s="1">
        <v>34189068</v>
      </c>
      <c r="B49" s="1" t="s">
        <v>318</v>
      </c>
      <c r="C49" s="1" t="s">
        <v>319</v>
      </c>
      <c r="D49" s="1" t="s">
        <v>320</v>
      </c>
      <c r="E49" s="1" t="s">
        <v>321</v>
      </c>
      <c r="F49" s="1" t="s">
        <v>322</v>
      </c>
      <c r="G49" s="1">
        <v>2021</v>
      </c>
      <c r="H49" s="2">
        <v>44377</v>
      </c>
      <c r="I49" s="1" t="s">
        <v>323</v>
      </c>
      <c r="J49" s="1"/>
      <c r="K49" s="1" t="s">
        <v>324</v>
      </c>
      <c r="L49" t="s">
        <v>90</v>
      </c>
      <c r="M49" t="s">
        <v>20</v>
      </c>
    </row>
    <row r="50" spans="1:13">
      <c r="A50" s="1">
        <v>33776679</v>
      </c>
      <c r="B50" s="1" t="s">
        <v>325</v>
      </c>
      <c r="C50" s="1" t="s">
        <v>326</v>
      </c>
      <c r="D50" s="1" t="s">
        <v>327</v>
      </c>
      <c r="E50" s="1" t="s">
        <v>328</v>
      </c>
      <c r="F50" s="1" t="s">
        <v>308</v>
      </c>
      <c r="G50" s="1">
        <v>2021</v>
      </c>
      <c r="H50" s="2">
        <v>44284</v>
      </c>
      <c r="I50" s="1" t="s">
        <v>329</v>
      </c>
      <c r="J50" s="1"/>
      <c r="K50" s="1" t="s">
        <v>330</v>
      </c>
      <c r="L50" t="s">
        <v>20</v>
      </c>
      <c r="M50" t="s">
        <v>20</v>
      </c>
    </row>
    <row r="51" spans="1:13">
      <c r="A51" s="1">
        <v>33663958</v>
      </c>
      <c r="B51" s="1" t="s">
        <v>331</v>
      </c>
      <c r="C51" s="1" t="s">
        <v>332</v>
      </c>
      <c r="D51" s="1" t="s">
        <v>333</v>
      </c>
      <c r="E51" s="1" t="s">
        <v>334</v>
      </c>
      <c r="F51" s="1" t="s">
        <v>134</v>
      </c>
      <c r="G51" s="1">
        <v>2021</v>
      </c>
      <c r="H51" s="2">
        <v>44260</v>
      </c>
      <c r="I51" s="1" t="s">
        <v>335</v>
      </c>
      <c r="J51" s="1" t="s">
        <v>336</v>
      </c>
      <c r="K51" s="1" t="s">
        <v>337</v>
      </c>
      <c r="L51" t="s">
        <v>20</v>
      </c>
      <c r="M51" t="s">
        <v>20</v>
      </c>
    </row>
    <row r="52" spans="1:13">
      <c r="A52" s="1">
        <v>33569323</v>
      </c>
      <c r="B52" s="1" t="s">
        <v>338</v>
      </c>
      <c r="C52" s="1" t="s">
        <v>339</v>
      </c>
      <c r="D52" s="1" t="s">
        <v>340</v>
      </c>
      <c r="E52" s="1" t="s">
        <v>341</v>
      </c>
      <c r="F52" s="1" t="s">
        <v>53</v>
      </c>
      <c r="G52" s="1">
        <v>2021</v>
      </c>
      <c r="H52" s="2">
        <v>44238</v>
      </c>
      <c r="I52" s="1" t="s">
        <v>342</v>
      </c>
      <c r="J52" s="1"/>
      <c r="K52" s="1" t="s">
        <v>343</v>
      </c>
      <c r="L52" t="s">
        <v>20</v>
      </c>
      <c r="M52" t="s">
        <v>20</v>
      </c>
    </row>
    <row r="53" spans="1:13">
      <c r="A53" s="1">
        <v>33903826</v>
      </c>
      <c r="B53" s="1" t="s">
        <v>344</v>
      </c>
      <c r="C53" s="1" t="s">
        <v>345</v>
      </c>
      <c r="D53" s="1" t="s">
        <v>346</v>
      </c>
      <c r="E53" s="1" t="s">
        <v>347</v>
      </c>
      <c r="F53" s="1" t="s">
        <v>315</v>
      </c>
      <c r="G53" s="1">
        <v>2021</v>
      </c>
      <c r="H53" s="2">
        <v>44313</v>
      </c>
      <c r="I53" s="1" t="s">
        <v>348</v>
      </c>
      <c r="K53" s="1" t="s">
        <v>349</v>
      </c>
      <c r="L53" t="s">
        <v>70</v>
      </c>
      <c r="M53" t="s">
        <v>70</v>
      </c>
    </row>
    <row r="54" spans="1:13">
      <c r="A54" s="1">
        <v>32842909</v>
      </c>
      <c r="B54" s="1" t="s">
        <v>350</v>
      </c>
      <c r="C54" s="1" t="s">
        <v>351</v>
      </c>
      <c r="D54" s="1" t="s">
        <v>352</v>
      </c>
      <c r="E54" s="1" t="s">
        <v>353</v>
      </c>
      <c r="F54" s="1" t="s">
        <v>354</v>
      </c>
      <c r="G54" s="1">
        <v>2021</v>
      </c>
      <c r="H54" s="2">
        <v>44070</v>
      </c>
      <c r="K54" s="1" t="s">
        <v>355</v>
      </c>
      <c r="L54" t="s">
        <v>90</v>
      </c>
      <c r="M54" t="s">
        <v>90</v>
      </c>
    </row>
    <row r="55" spans="1:13">
      <c r="A55" s="1">
        <v>33909273</v>
      </c>
      <c r="B55" s="1" t="s">
        <v>356</v>
      </c>
      <c r="C55" s="1" t="s">
        <v>357</v>
      </c>
      <c r="D55" s="1" t="s">
        <v>358</v>
      </c>
      <c r="E55" s="1" t="s">
        <v>359</v>
      </c>
      <c r="F55" s="1" t="s">
        <v>360</v>
      </c>
      <c r="G55" s="1">
        <v>2021</v>
      </c>
      <c r="H55" s="2">
        <v>44314</v>
      </c>
      <c r="I55" s="1" t="s">
        <v>361</v>
      </c>
      <c r="J55" s="1"/>
      <c r="K55" s="1" t="s">
        <v>362</v>
      </c>
      <c r="L55" t="s">
        <v>97</v>
      </c>
      <c r="M55" t="s">
        <v>97</v>
      </c>
    </row>
    <row r="56" spans="1:13">
      <c r="A56" s="1">
        <v>33565499</v>
      </c>
      <c r="B56" s="1" t="s">
        <v>363</v>
      </c>
      <c r="C56" s="1" t="s">
        <v>364</v>
      </c>
      <c r="D56" s="1" t="s">
        <v>365</v>
      </c>
      <c r="E56" s="1" t="s">
        <v>366</v>
      </c>
      <c r="F56" s="1" t="s">
        <v>367</v>
      </c>
      <c r="G56" s="1">
        <v>2020</v>
      </c>
      <c r="H56" s="2">
        <v>44237</v>
      </c>
      <c r="I56" s="1"/>
      <c r="J56" s="1"/>
      <c r="K56" s="1" t="s">
        <v>368</v>
      </c>
      <c r="L56" t="s">
        <v>20</v>
      </c>
      <c r="M56" t="s">
        <v>20</v>
      </c>
    </row>
    <row r="57" spans="1:13">
      <c r="A57" s="1">
        <v>32420073</v>
      </c>
      <c r="B57" s="1" t="s">
        <v>369</v>
      </c>
      <c r="C57" s="1" t="s">
        <v>370</v>
      </c>
      <c r="D57" s="1" t="s">
        <v>371</v>
      </c>
      <c r="E57" s="1" t="s">
        <v>372</v>
      </c>
      <c r="F57" s="1" t="s">
        <v>53</v>
      </c>
      <c r="G57" s="1">
        <v>2020</v>
      </c>
      <c r="H57" s="2">
        <v>43970</v>
      </c>
      <c r="I57" s="1" t="s">
        <v>373</v>
      </c>
      <c r="J57" s="1"/>
      <c r="K57" s="1" t="s">
        <v>374</v>
      </c>
      <c r="L57" t="s">
        <v>20</v>
      </c>
      <c r="M57" t="s">
        <v>20</v>
      </c>
    </row>
    <row r="58" spans="1:13">
      <c r="A58" s="1">
        <v>32577370</v>
      </c>
      <c r="B58" s="1" t="s">
        <v>375</v>
      </c>
      <c r="C58" s="1" t="s">
        <v>376</v>
      </c>
      <c r="D58" s="1" t="s">
        <v>377</v>
      </c>
      <c r="E58" s="1" t="s">
        <v>378</v>
      </c>
      <c r="F58" s="1" t="s">
        <v>183</v>
      </c>
      <c r="G58" s="1">
        <v>2020</v>
      </c>
      <c r="H58" s="2">
        <v>44007</v>
      </c>
      <c r="I58" s="1" t="s">
        <v>379</v>
      </c>
      <c r="K58" s="1" t="s">
        <v>380</v>
      </c>
      <c r="L58" t="s">
        <v>70</v>
      </c>
      <c r="M58" t="s">
        <v>70</v>
      </c>
    </row>
    <row r="59" spans="1:13">
      <c r="A59" s="1">
        <v>32588674</v>
      </c>
      <c r="B59" s="1" t="s">
        <v>381</v>
      </c>
      <c r="C59" s="1" t="s">
        <v>382</v>
      </c>
      <c r="D59" s="1" t="s">
        <v>383</v>
      </c>
      <c r="E59" s="1" t="s">
        <v>384</v>
      </c>
      <c r="F59" s="1" t="s">
        <v>385</v>
      </c>
      <c r="G59" s="1">
        <v>2020</v>
      </c>
      <c r="H59" s="2">
        <v>44009</v>
      </c>
      <c r="I59" s="1" t="s">
        <v>386</v>
      </c>
      <c r="K59" s="1" t="s">
        <v>387</v>
      </c>
      <c r="L59" t="s">
        <v>90</v>
      </c>
      <c r="M59" t="s">
        <v>90</v>
      </c>
    </row>
    <row r="60" spans="1:13">
      <c r="A60" s="1">
        <v>32520508</v>
      </c>
      <c r="B60" s="1" t="s">
        <v>388</v>
      </c>
      <c r="C60" s="1" t="s">
        <v>389</v>
      </c>
      <c r="D60" s="1" t="s">
        <v>390</v>
      </c>
      <c r="E60" s="1" t="s">
        <v>391</v>
      </c>
      <c r="F60" s="1" t="s">
        <v>392</v>
      </c>
      <c r="G60" s="1">
        <v>2020</v>
      </c>
      <c r="H60" s="2">
        <v>43993</v>
      </c>
      <c r="I60" s="1" t="s">
        <v>393</v>
      </c>
      <c r="K60" s="1" t="s">
        <v>394</v>
      </c>
      <c r="L60" t="s">
        <v>90</v>
      </c>
      <c r="M60" t="s">
        <v>90</v>
      </c>
    </row>
    <row r="61" spans="1:13">
      <c r="A61" s="1">
        <v>32944393</v>
      </c>
      <c r="B61" s="1" t="s">
        <v>395</v>
      </c>
      <c r="C61" s="1" t="s">
        <v>396</v>
      </c>
      <c r="D61" s="1" t="s">
        <v>397</v>
      </c>
      <c r="E61" s="1" t="s">
        <v>398</v>
      </c>
      <c r="F61" s="1" t="s">
        <v>399</v>
      </c>
      <c r="G61" s="1">
        <v>2020</v>
      </c>
      <c r="H61" s="2">
        <v>44092</v>
      </c>
      <c r="I61" s="1" t="s">
        <v>400</v>
      </c>
      <c r="J61" s="1"/>
      <c r="K61" s="1" t="s">
        <v>401</v>
      </c>
      <c r="L61" t="s">
        <v>97</v>
      </c>
      <c r="M61" t="s">
        <v>97</v>
      </c>
    </row>
    <row r="62" spans="1:13">
      <c r="A62" s="1">
        <v>31182249</v>
      </c>
      <c r="B62" s="1" t="s">
        <v>402</v>
      </c>
      <c r="C62" s="1" t="s">
        <v>403</v>
      </c>
      <c r="D62" s="1" t="s">
        <v>404</v>
      </c>
      <c r="E62" s="1" t="s">
        <v>405</v>
      </c>
      <c r="F62" s="1" t="s">
        <v>406</v>
      </c>
      <c r="G62" s="1">
        <v>2019</v>
      </c>
      <c r="H62" s="2">
        <v>43628</v>
      </c>
      <c r="I62" s="1"/>
      <c r="J62" s="1"/>
      <c r="K62" s="1" t="s">
        <v>407</v>
      </c>
      <c r="L62" t="s">
        <v>20</v>
      </c>
      <c r="M62" t="s">
        <v>20</v>
      </c>
    </row>
    <row r="63" spans="1:13">
      <c r="A63" s="1">
        <v>29573843</v>
      </c>
      <c r="B63" s="1" t="s">
        <v>408</v>
      </c>
      <c r="C63" s="1" t="s">
        <v>409</v>
      </c>
      <c r="D63" s="1" t="s">
        <v>410</v>
      </c>
      <c r="E63" s="1" t="s">
        <v>411</v>
      </c>
      <c r="F63" s="1" t="s">
        <v>25</v>
      </c>
      <c r="G63" s="1">
        <v>2019</v>
      </c>
      <c r="H63" s="2">
        <v>43185</v>
      </c>
      <c r="I63" s="1"/>
      <c r="J63" s="1"/>
      <c r="K63" s="1" t="s">
        <v>412</v>
      </c>
      <c r="L63" t="s">
        <v>20</v>
      </c>
      <c r="M63" t="s">
        <v>20</v>
      </c>
    </row>
    <row r="64" spans="1:13">
      <c r="A64" s="1">
        <v>31027748</v>
      </c>
      <c r="B64" s="3" t="s">
        <v>413</v>
      </c>
      <c r="C64" s="1" t="s">
        <v>414</v>
      </c>
      <c r="D64" s="1" t="s">
        <v>415</v>
      </c>
      <c r="E64" s="1" t="s">
        <v>416</v>
      </c>
      <c r="F64" s="1" t="s">
        <v>417</v>
      </c>
      <c r="G64" s="1">
        <v>2019</v>
      </c>
      <c r="H64" s="2">
        <v>43583</v>
      </c>
      <c r="K64" s="1" t="s">
        <v>418</v>
      </c>
      <c r="L64" t="s">
        <v>90</v>
      </c>
      <c r="M64" t="s">
        <v>34</v>
      </c>
    </row>
    <row r="65" spans="1:13">
      <c r="A65" s="1">
        <v>30864509</v>
      </c>
      <c r="B65" s="1" t="s">
        <v>419</v>
      </c>
      <c r="C65" s="1" t="s">
        <v>420</v>
      </c>
      <c r="D65" s="1" t="s">
        <v>421</v>
      </c>
      <c r="E65" s="1" t="s">
        <v>422</v>
      </c>
      <c r="F65" s="1" t="s">
        <v>423</v>
      </c>
      <c r="G65" s="1">
        <v>2019</v>
      </c>
      <c r="H65" s="2">
        <v>43538</v>
      </c>
      <c r="I65" s="1" t="s">
        <v>424</v>
      </c>
      <c r="K65" s="1" t="s">
        <v>425</v>
      </c>
      <c r="L65" t="s">
        <v>70</v>
      </c>
      <c r="M65" t="s">
        <v>70</v>
      </c>
    </row>
    <row r="66" spans="1:13">
      <c r="A66" s="1">
        <v>30837232</v>
      </c>
      <c r="B66" s="1" t="s">
        <v>426</v>
      </c>
      <c r="C66" s="1" t="s">
        <v>427</v>
      </c>
      <c r="D66" s="1" t="s">
        <v>428</v>
      </c>
      <c r="E66" s="1" t="s">
        <v>429</v>
      </c>
      <c r="F66" s="1" t="s">
        <v>82</v>
      </c>
      <c r="G66" s="1">
        <v>2019</v>
      </c>
      <c r="H66" s="2">
        <v>43531</v>
      </c>
      <c r="I66" s="1" t="s">
        <v>430</v>
      </c>
      <c r="K66" s="1" t="s">
        <v>431</v>
      </c>
      <c r="L66" t="s">
        <v>70</v>
      </c>
      <c r="M66" t="s">
        <v>70</v>
      </c>
    </row>
    <row r="67" spans="1:13">
      <c r="A67" s="1">
        <v>31415404</v>
      </c>
      <c r="B67" s="1" t="s">
        <v>432</v>
      </c>
      <c r="C67" s="1" t="s">
        <v>433</v>
      </c>
      <c r="D67" s="1" t="s">
        <v>434</v>
      </c>
      <c r="E67" s="1" t="s">
        <v>435</v>
      </c>
      <c r="F67" s="1" t="s">
        <v>436</v>
      </c>
      <c r="G67" s="1">
        <v>2019</v>
      </c>
      <c r="H67" s="2">
        <v>43693</v>
      </c>
      <c r="I67" s="1" t="s">
        <v>437</v>
      </c>
      <c r="K67" s="1" t="s">
        <v>438</v>
      </c>
      <c r="L67" t="s">
        <v>90</v>
      </c>
      <c r="M67" t="s">
        <v>90</v>
      </c>
    </row>
    <row r="68" spans="1:13">
      <c r="A68" s="1">
        <v>30250648</v>
      </c>
      <c r="B68" s="1" t="s">
        <v>439</v>
      </c>
      <c r="C68" s="1" t="s">
        <v>440</v>
      </c>
      <c r="D68" s="1" t="s">
        <v>441</v>
      </c>
      <c r="E68" s="1" t="s">
        <v>442</v>
      </c>
      <c r="F68" s="1" t="s">
        <v>443</v>
      </c>
      <c r="G68" s="1">
        <v>2018</v>
      </c>
      <c r="H68" s="2">
        <v>43369</v>
      </c>
      <c r="I68" s="1" t="s">
        <v>444</v>
      </c>
      <c r="J68" s="1"/>
      <c r="K68" s="1" t="s">
        <v>445</v>
      </c>
      <c r="L68" t="s">
        <v>20</v>
      </c>
      <c r="M68" t="s">
        <v>20</v>
      </c>
    </row>
    <row r="69" spans="1:13">
      <c r="A69" s="1">
        <v>30207283</v>
      </c>
      <c r="B69" s="1" t="s">
        <v>446</v>
      </c>
      <c r="C69" s="1" t="s">
        <v>447</v>
      </c>
      <c r="D69" s="1" t="s">
        <v>448</v>
      </c>
      <c r="E69" s="1" t="s">
        <v>449</v>
      </c>
      <c r="F69" s="1" t="s">
        <v>450</v>
      </c>
      <c r="G69" s="1">
        <v>2018</v>
      </c>
      <c r="H69" s="2">
        <v>43356</v>
      </c>
      <c r="I69" s="1"/>
      <c r="J69" s="1"/>
      <c r="K69" s="1" t="s">
        <v>451</v>
      </c>
      <c r="L69" t="s">
        <v>20</v>
      </c>
      <c r="M69" t="s">
        <v>20</v>
      </c>
    </row>
    <row r="70" spans="1:13">
      <c r="A70" s="1">
        <v>30095979</v>
      </c>
      <c r="B70" s="1" t="s">
        <v>452</v>
      </c>
      <c r="C70" s="1" t="s">
        <v>453</v>
      </c>
      <c r="D70" s="1" t="s">
        <v>454</v>
      </c>
      <c r="E70" s="1" t="s">
        <v>455</v>
      </c>
      <c r="F70" s="1" t="s">
        <v>456</v>
      </c>
      <c r="G70" s="1">
        <v>2018</v>
      </c>
      <c r="H70" s="2">
        <v>43323</v>
      </c>
      <c r="I70" s="1" t="s">
        <v>457</v>
      </c>
      <c r="J70" s="1"/>
      <c r="K70" s="1" t="s">
        <v>458</v>
      </c>
      <c r="L70" t="s">
        <v>97</v>
      </c>
      <c r="M70" t="s">
        <v>97</v>
      </c>
    </row>
    <row r="71" spans="1:13">
      <c r="A71" s="1">
        <v>28838377</v>
      </c>
      <c r="B71" s="1" t="s">
        <v>459</v>
      </c>
      <c r="C71" s="1" t="s">
        <v>460</v>
      </c>
      <c r="D71" s="1" t="s">
        <v>461</v>
      </c>
      <c r="E71" s="1" t="s">
        <v>405</v>
      </c>
      <c r="F71" s="1" t="s">
        <v>406</v>
      </c>
      <c r="G71" s="1">
        <v>2017</v>
      </c>
      <c r="H71" s="2">
        <v>42973</v>
      </c>
      <c r="I71" s="1"/>
      <c r="J71" s="1"/>
      <c r="K71" s="1" t="s">
        <v>462</v>
      </c>
      <c r="L71" t="s">
        <v>20</v>
      </c>
      <c r="M71" t="s">
        <v>20</v>
      </c>
    </row>
    <row r="72" spans="1:13">
      <c r="A72" s="1">
        <v>31149487</v>
      </c>
      <c r="B72" s="1" t="s">
        <v>463</v>
      </c>
      <c r="C72" s="1" t="s">
        <v>464</v>
      </c>
      <c r="D72" s="1" t="s">
        <v>465</v>
      </c>
      <c r="E72" s="1" t="s">
        <v>466</v>
      </c>
      <c r="F72" s="1" t="s">
        <v>140</v>
      </c>
      <c r="G72" s="1">
        <v>2017</v>
      </c>
      <c r="H72" s="2">
        <v>43617</v>
      </c>
      <c r="I72" s="1" t="s">
        <v>467</v>
      </c>
      <c r="J72" s="1"/>
      <c r="K72" s="1" t="s">
        <v>468</v>
      </c>
      <c r="L72" t="s">
        <v>20</v>
      </c>
      <c r="M72" t="s">
        <v>20</v>
      </c>
    </row>
    <row r="73" spans="1:13">
      <c r="A73" s="1">
        <v>28959504</v>
      </c>
      <c r="B73" s="1" t="s">
        <v>469</v>
      </c>
      <c r="C73" s="1" t="s">
        <v>470</v>
      </c>
      <c r="D73" s="1" t="s">
        <v>471</v>
      </c>
      <c r="E73" s="1" t="s">
        <v>472</v>
      </c>
      <c r="F73" s="1" t="s">
        <v>473</v>
      </c>
      <c r="G73" s="1">
        <v>2016</v>
      </c>
      <c r="H73" s="2">
        <v>43008</v>
      </c>
      <c r="I73" s="1" t="s">
        <v>474</v>
      </c>
      <c r="J73" s="1"/>
      <c r="K73" s="1" t="s">
        <v>475</v>
      </c>
      <c r="L73" t="s">
        <v>90</v>
      </c>
      <c r="M73" t="s">
        <v>20</v>
      </c>
    </row>
    <row r="74" spans="1:13">
      <c r="A74" s="1">
        <v>27206299</v>
      </c>
      <c r="B74" s="1" t="s">
        <v>476</v>
      </c>
      <c r="C74" s="1"/>
      <c r="D74" s="1" t="s">
        <v>477</v>
      </c>
      <c r="E74" s="1"/>
      <c r="F74" s="1" t="s">
        <v>478</v>
      </c>
      <c r="G74" s="1">
        <v>2016</v>
      </c>
      <c r="H74" s="2">
        <v>42511</v>
      </c>
      <c r="I74" s="1"/>
      <c r="J74" s="1"/>
      <c r="K74" s="1" t="s">
        <v>479</v>
      </c>
      <c r="L74" t="s">
        <v>97</v>
      </c>
      <c r="M74" t="s">
        <v>117</v>
      </c>
    </row>
    <row r="75" spans="1:13">
      <c r="A75" s="1">
        <v>23714523</v>
      </c>
      <c r="B75" s="1" t="s">
        <v>480</v>
      </c>
      <c r="C75" s="1" t="s">
        <v>481</v>
      </c>
      <c r="D75" s="1" t="s">
        <v>482</v>
      </c>
      <c r="E75" s="1" t="s">
        <v>483</v>
      </c>
      <c r="F75" s="1" t="s">
        <v>484</v>
      </c>
      <c r="G75" s="1">
        <v>2013</v>
      </c>
      <c r="H75" s="2">
        <v>41424</v>
      </c>
      <c r="I75" s="1"/>
      <c r="J75" s="1"/>
      <c r="K75" s="1" t="s">
        <v>485</v>
      </c>
      <c r="L75" t="s">
        <v>117</v>
      </c>
      <c r="M75" t="s">
        <v>117</v>
      </c>
    </row>
  </sheetData>
  <sortState ref="A2:M75">
    <sortCondition ref="G2" descending="1"/>
  </sortState>
  <conditionalFormatting sqref="A35">
    <cfRule type="duplicateValues" dxfId="0" priority="19"/>
  </conditionalFormatting>
  <conditionalFormatting sqref="B35">
    <cfRule type="duplicateValues" dxfId="0" priority="20"/>
  </conditionalFormatting>
  <conditionalFormatting sqref="A1:A28">
    <cfRule type="duplicateValues" dxfId="0" priority="23"/>
  </conditionalFormatting>
  <conditionalFormatting sqref="A29:A34">
    <cfRule type="duplicateValues" dxfId="0" priority="21"/>
    <cfRule type="duplicateValues" dxfId="0" priority="22"/>
  </conditionalFormatting>
  <conditionalFormatting sqref="A36:A50">
    <cfRule type="duplicateValues" dxfId="1" priority="16"/>
    <cfRule type="duplicateValues" dxfId="0" priority="17"/>
    <cfRule type="duplicateValues" dxfId="0" priority="18"/>
  </conditionalFormatting>
  <conditionalFormatting sqref="A51:A57">
    <cfRule type="duplicateValues" dxfId="2" priority="12"/>
    <cfRule type="duplicateValues" dxfId="1" priority="13"/>
    <cfRule type="duplicateValues" dxfId="0" priority="14"/>
    <cfRule type="duplicateValues" dxfId="0" priority="15"/>
  </conditionalFormatting>
  <conditionalFormatting sqref="A58:A71">
    <cfRule type="duplicateValues" dxfId="0" priority="7"/>
    <cfRule type="duplicateValues" dxfId="2" priority="8"/>
    <cfRule type="duplicateValues" dxfId="1" priority="9"/>
    <cfRule type="duplicateValues" dxfId="0" priority="10"/>
    <cfRule type="duplicateValues" dxfId="0" priority="11"/>
  </conditionalFormatting>
  <conditionalFormatting sqref="A72:A75">
    <cfRule type="duplicateValues" dxfId="0" priority="1"/>
    <cfRule type="duplicateValues" dxfId="0" priority="2"/>
    <cfRule type="duplicateValues" dxfId="2" priority="3"/>
    <cfRule type="duplicateValues" dxfId="1" priority="4"/>
    <cfRule type="duplicateValues" dxfId="0" priority="5"/>
    <cfRule type="duplicateValues" dxfId="0" priority="6"/>
  </conditionalFormatting>
  <dataValidations count="1">
    <dataValidation type="list" allowBlank="1" showInputMessage="1" showErrorMessage="1" sqref="M76:M1048576 L2:M75">
      <formula1>"Clinical diagnosis / differential diagnosis,Imaging features,BAL / bronchoscopy / pathology,Biomarkers / laboratory indicators,Risk factors / prediction / prognosis,Management / review / guideline"</formula1>
    </dataValidation>
  </dataValidation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1</vt:i4>
      </vt:variant>
    </vt:vector>
  </HeadingPairs>
  <TitlesOfParts>
    <vt:vector size="1" baseType="lpstr">
      <vt:lpstr>Sheet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c</dc:creator>
  <cp:lastModifiedBy>淡着淡着就断了</cp:lastModifiedBy>
  <dcterms:created xsi:type="dcterms:W3CDTF">2026-06-14T06:07:00Z</dcterms:created>
  <dcterms:modified xsi:type="dcterms:W3CDTF">2026-06-15T16:40:4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C461882CB555CD6D0A642D6A43CC668A_41</vt:lpwstr>
  </property>
  <property fmtid="{D5CDD505-2E9C-101B-9397-08002B2CF9AE}" pid="3" name="KSOProductBuildVer">
    <vt:lpwstr>2052-12.1.25895.25895</vt:lpwstr>
  </property>
  <property fmtid="{D5CDD505-2E9C-101B-9397-08002B2CF9AE}" pid="4" name="CalculationRule">
    <vt:i4>1</vt:i4>
  </property>
</Properties>
</file>